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chenhuimei/Dropbox/WWP2 stuff/Manuscript/WWP2 kidney fibroblasts/JASN minor revision submission/extra data/"/>
    </mc:Choice>
  </mc:AlternateContent>
  <xr:revisionPtr revIDLastSave="0" documentId="13_ncr:1_{73D7B80F-7172-F54F-AD1E-5F3415DC5A2A}" xr6:coauthVersionLast="47" xr6:coauthVersionMax="47" xr10:uidLastSave="{00000000-0000-0000-0000-000000000000}"/>
  <bookViews>
    <workbookView xWindow="15560" yWindow="500" windowWidth="51200" windowHeight="26680" activeTab="3" xr2:uid="{50FC8722-AF6C-6343-BE4C-EC48674EC8DB}"/>
  </bookViews>
  <sheets>
    <sheet name="Supplementary Table 1" sheetId="2" r:id="rId1"/>
    <sheet name="Supplementary Table 2" sheetId="3" r:id="rId2"/>
    <sheet name="Supplementary Table 3" sheetId="4" r:id="rId3"/>
    <sheet name="Supplementary Table 4" sheetId="5" r:id="rId4"/>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252" uniqueCount="917">
  <si>
    <t>ID</t>
  </si>
  <si>
    <t>CODE</t>
  </si>
  <si>
    <t>DIAGNOSIS</t>
  </si>
  <si>
    <t>eGFR (ml/min)</t>
  </si>
  <si>
    <t>FSGS</t>
  </si>
  <si>
    <t>IGAN</t>
  </si>
  <si>
    <t>MN</t>
  </si>
  <si>
    <t>1027613</t>
  </si>
  <si>
    <t>1043789</t>
  </si>
  <si>
    <t>1042438</t>
  </si>
  <si>
    <t>1060902</t>
  </si>
  <si>
    <t>1082163</t>
  </si>
  <si>
    <t>1103686</t>
  </si>
  <si>
    <t>1146248</t>
  </si>
  <si>
    <t>1179890</t>
  </si>
  <si>
    <t>1188439</t>
  </si>
  <si>
    <t>WWP2 Tubulointerstitial % positivity</t>
  </si>
  <si>
    <t>WWP2 Glomerular % positivity</t>
  </si>
  <si>
    <t>Tubulointerstitial fibrosis % positivity</t>
  </si>
  <si>
    <t>Glumerular fibrosis % positivity</t>
  </si>
  <si>
    <t>Serum creatinine (umol/L)</t>
  </si>
  <si>
    <t>Serum BUN (mmol/L)</t>
  </si>
  <si>
    <t>Proteinuria g/24h</t>
  </si>
  <si>
    <t>RENAL BIOPSY DATE</t>
  </si>
  <si>
    <t>Details on the Nanjing CKD cohort</t>
    <phoneticPr fontId="6" type="noConversion"/>
  </si>
  <si>
    <t>ID1: mapped motif</t>
  </si>
  <si>
    <t>Mapped Motif logo</t>
  </si>
  <si>
    <t>ID2: Aligned motif</t>
  </si>
  <si>
    <t>name1</t>
  </si>
  <si>
    <t>name2</t>
  </si>
  <si>
    <t>cor</t>
  </si>
  <si>
    <t>Ncor</t>
  </si>
  <si>
    <t>Ncor1</t>
  </si>
  <si>
    <t>Ncor2</t>
  </si>
  <si>
    <t>w1</t>
  </si>
  <si>
    <t>w2</t>
  </si>
  <si>
    <t>w</t>
  </si>
  <si>
    <t>W</t>
  </si>
  <si>
    <t>Wr</t>
  </si>
  <si>
    <t>wr1</t>
  </si>
  <si>
    <t>wr2</t>
  </si>
  <si>
    <t>strand</t>
  </si>
  <si>
    <t>offset</t>
  </si>
  <si>
    <t>Database</t>
  </si>
  <si>
    <t>oligos_6nt_mkv4_m1</t>
  </si>
  <si>
    <t>MA1623.1</t>
  </si>
  <si>
    <t>Stat2</t>
  </si>
  <si>
    <t>D</t>
  </si>
  <si>
    <t>Jaspar-core</t>
  </si>
  <si>
    <t>MA1125.1</t>
  </si>
  <si>
    <t>ZNF384</t>
  </si>
  <si>
    <t>ENCODE</t>
  </si>
  <si>
    <t>oligos_6nt_mkv4_m2</t>
  </si>
  <si>
    <t>MA0878.2</t>
  </si>
  <si>
    <t>CDX1</t>
  </si>
  <si>
    <t>MA0465.2</t>
  </si>
  <si>
    <t>CDX2</t>
  </si>
  <si>
    <t>MA1473.1</t>
  </si>
  <si>
    <t>CDX4</t>
  </si>
  <si>
    <t>MA0041.1</t>
  </si>
  <si>
    <t>Foxd3</t>
  </si>
  <si>
    <t>R</t>
  </si>
  <si>
    <t>MA0033.2</t>
  </si>
  <si>
    <t>FOXL1</t>
  </si>
  <si>
    <t>MA0850.1</t>
  </si>
  <si>
    <t>FOXP3</t>
  </si>
  <si>
    <t>MA0899.1</t>
  </si>
  <si>
    <t>HOXA10</t>
  </si>
  <si>
    <t>MA0650.2</t>
  </si>
  <si>
    <t>HOXA13</t>
  </si>
  <si>
    <t>MA0901.2</t>
  </si>
  <si>
    <t>HOXB13</t>
  </si>
  <si>
    <t>MA0909.2</t>
  </si>
  <si>
    <t>HOXD13</t>
  </si>
  <si>
    <t>MA0913.2</t>
  </si>
  <si>
    <t>HOXD9</t>
  </si>
  <si>
    <t>MA0707.1</t>
  </si>
  <si>
    <t>MNX1</t>
  </si>
  <si>
    <t>MA1113.2</t>
  </si>
  <si>
    <t>PBX2</t>
  </si>
  <si>
    <t>Gata6</t>
  </si>
  <si>
    <t>oligos_6nt_mkv4_m4</t>
  </si>
  <si>
    <t>MA1646.1</t>
  </si>
  <si>
    <t>OSR2</t>
  </si>
  <si>
    <t>MA0514.1</t>
  </si>
  <si>
    <t>Sox3</t>
  </si>
  <si>
    <t>oligos_6nt_mkv4_m5</t>
  </si>
  <si>
    <t>MA1638.1</t>
  </si>
  <si>
    <t>HAND2</t>
  </si>
  <si>
    <t>MA1109.1</t>
  </si>
  <si>
    <t>NEUROD1</t>
  </si>
  <si>
    <t>MA1642.1</t>
  </si>
  <si>
    <t>NEUROG2(var.2)</t>
  </si>
  <si>
    <t>MA1618.1</t>
  </si>
  <si>
    <t>Ptf1a</t>
  </si>
  <si>
    <t>MA1625.1</t>
  </si>
  <si>
    <t>Stat5b</t>
  </si>
  <si>
    <t>MA1123.2</t>
  </si>
  <si>
    <t>TWIST1</t>
  </si>
  <si>
    <t>oligos_7nt_mkv5_m1</t>
  </si>
  <si>
    <t>MA1649.1</t>
  </si>
  <si>
    <t>ZBTB12</t>
  </si>
  <si>
    <t>oligos_7nt_mkv5_m2</t>
  </si>
  <si>
    <t>MA1153.1</t>
  </si>
  <si>
    <t>Smad4</t>
  </si>
  <si>
    <t>oligos_7nt_mkv5_m3</t>
  </si>
  <si>
    <t>MA0471.2</t>
  </si>
  <si>
    <t>E2F6</t>
  </si>
  <si>
    <t>MA0162.4</t>
  </si>
  <si>
    <t>EGR1</t>
  </si>
  <si>
    <t>MA0472.2</t>
  </si>
  <si>
    <t>EGR2</t>
  </si>
  <si>
    <t>MA0733.1</t>
  </si>
  <si>
    <t>EGR4</t>
  </si>
  <si>
    <t>MA0734.2</t>
  </si>
  <si>
    <t>GLI2</t>
  </si>
  <si>
    <t>MA1491.1</t>
  </si>
  <si>
    <t>GLI3</t>
  </si>
  <si>
    <t>MA0493.1</t>
  </si>
  <si>
    <t>Klf1</t>
  </si>
  <si>
    <t>MA1511.1</t>
  </si>
  <si>
    <t>KLF10</t>
  </si>
  <si>
    <t>MA1513.1</t>
  </si>
  <si>
    <t>KLF15</t>
  </si>
  <si>
    <t>MA0741.1</t>
  </si>
  <si>
    <t>KLF16</t>
  </si>
  <si>
    <t>MA1514.1</t>
  </si>
  <si>
    <t>KLF17</t>
  </si>
  <si>
    <t>MA1515.1</t>
  </si>
  <si>
    <t>KLF2</t>
  </si>
  <si>
    <t>MA0039.4</t>
  </si>
  <si>
    <t>KLF4</t>
  </si>
  <si>
    <t>MA0599.1</t>
  </si>
  <si>
    <t>KLF5</t>
  </si>
  <si>
    <t>MA1517.1</t>
  </si>
  <si>
    <t>KLF6</t>
  </si>
  <si>
    <t>MA1107.2</t>
  </si>
  <si>
    <t>KLF9</t>
  </si>
  <si>
    <t>MA1522.1</t>
  </si>
  <si>
    <t>MAZ</t>
  </si>
  <si>
    <t>MA0516.2</t>
  </si>
  <si>
    <t>SP2</t>
  </si>
  <si>
    <t>MA1564.1</t>
  </si>
  <si>
    <t>SP9</t>
  </si>
  <si>
    <t>MA1578.1</t>
  </si>
  <si>
    <t>VEZF1</t>
  </si>
  <si>
    <t>MA1653.1</t>
  </si>
  <si>
    <t>ZNF148</t>
  </si>
  <si>
    <t>MA0753.2</t>
  </si>
  <si>
    <t>ZNF740</t>
  </si>
  <si>
    <t>MA1601.1</t>
  </si>
  <si>
    <t>ZNF75D</t>
  </si>
  <si>
    <t>oligos_7nt_mkv5_m4</t>
  </si>
  <si>
    <t>MA0800.1</t>
  </si>
  <si>
    <t>EOMES</t>
  </si>
  <si>
    <t>MA1512.1</t>
  </si>
  <si>
    <t>KLF11</t>
  </si>
  <si>
    <t>MA0742.1</t>
  </si>
  <si>
    <t>Klf12</t>
  </si>
  <si>
    <t>MA0740.1</t>
  </si>
  <si>
    <t>KLF14</t>
  </si>
  <si>
    <t>MA1516.1</t>
  </si>
  <si>
    <t>KLF3</t>
  </si>
  <si>
    <t>MA0801.1</t>
  </si>
  <si>
    <t>MGA</t>
  </si>
  <si>
    <t>MA0002.2</t>
  </si>
  <si>
    <t>RUNX1</t>
  </si>
  <si>
    <t>MA0079.4</t>
  </si>
  <si>
    <t>SP1</t>
  </si>
  <si>
    <t>MA0746.2</t>
  </si>
  <si>
    <t>SP3</t>
  </si>
  <si>
    <t>MA0747.1</t>
  </si>
  <si>
    <t>SP8</t>
  </si>
  <si>
    <t>MA0805.1</t>
  </si>
  <si>
    <t>TBX1</t>
  </si>
  <si>
    <t>MA0803.1</t>
  </si>
  <si>
    <t>TBX15</t>
  </si>
  <si>
    <t>MA1565.1</t>
  </si>
  <si>
    <t>TBX18</t>
  </si>
  <si>
    <t>MA0689.1</t>
  </si>
  <si>
    <t>TBX20</t>
  </si>
  <si>
    <t>MA0690.1</t>
  </si>
  <si>
    <t>TBX21</t>
  </si>
  <si>
    <t>MA1566.1</t>
  </si>
  <si>
    <t>TBX3</t>
  </si>
  <si>
    <t>MA0806.1</t>
  </si>
  <si>
    <t>TBX4</t>
  </si>
  <si>
    <t>MA0807.1</t>
  </si>
  <si>
    <t>TBX5</t>
  </si>
  <si>
    <t>MA1567.1</t>
  </si>
  <si>
    <t>TBX6</t>
  </si>
  <si>
    <t>MA0130.1</t>
  </si>
  <si>
    <t>ZNF354C</t>
  </si>
  <si>
    <t>oligos_7nt_mkv5_m5</t>
  </si>
  <si>
    <t>MA0019.1</t>
  </si>
  <si>
    <t>Ddit3::Cebpa</t>
  </si>
  <si>
    <t>MA0784.1</t>
  </si>
  <si>
    <t>POU1F1</t>
  </si>
  <si>
    <t>MA0785.1</t>
  </si>
  <si>
    <t>POU2F1</t>
  </si>
  <si>
    <t>MA0507.1</t>
  </si>
  <si>
    <t>POU2F2</t>
  </si>
  <si>
    <t>MA0627.2</t>
  </si>
  <si>
    <t>POU2F3</t>
  </si>
  <si>
    <t>MA0786.1</t>
  </si>
  <si>
    <t>POU3F1</t>
  </si>
  <si>
    <t>MA0787.1</t>
  </si>
  <si>
    <t>POU3F2</t>
  </si>
  <si>
    <t>MA0789.1</t>
  </si>
  <si>
    <t>POU3F4</t>
  </si>
  <si>
    <t>MA1115.1</t>
  </si>
  <si>
    <t>POU5F1</t>
  </si>
  <si>
    <t>MA0142.1</t>
  </si>
  <si>
    <t>Pou5f1::Sox2</t>
  </si>
  <si>
    <t>MA0792.1</t>
  </si>
  <si>
    <t>POU5F1B</t>
  </si>
  <si>
    <t>positions_6nt_m1</t>
  </si>
  <si>
    <t>MA0619.1</t>
  </si>
  <si>
    <t>LIN54</t>
  </si>
  <si>
    <t>MA0606.1</t>
  </si>
  <si>
    <t>NFAT5</t>
  </si>
  <si>
    <t>MA0624.1</t>
  </si>
  <si>
    <t>NFATC1</t>
  </si>
  <si>
    <t>MA0152.1</t>
  </si>
  <si>
    <t>NFATC2</t>
  </si>
  <si>
    <t>MA0625.1</t>
  </si>
  <si>
    <t>NFATC3</t>
  </si>
  <si>
    <t>MA1525.1</t>
  </si>
  <si>
    <t>NFATC4</t>
  </si>
  <si>
    <t>MA0670.1</t>
  </si>
  <si>
    <t>NFIA</t>
  </si>
  <si>
    <t>MA0161.2</t>
  </si>
  <si>
    <t>NFIC</t>
  </si>
  <si>
    <t>MA0671.1</t>
  </si>
  <si>
    <t>NFIX</t>
  </si>
  <si>
    <t>MA1116.1</t>
  </si>
  <si>
    <t>RBPJ</t>
  </si>
  <si>
    <t>MA0144.2</t>
  </si>
  <si>
    <t>STAT3</t>
  </si>
  <si>
    <t>MA1624.1</t>
  </si>
  <si>
    <t>Stat5a</t>
  </si>
  <si>
    <t>MA0519.1</t>
  </si>
  <si>
    <t>Stat5a::Stat5b</t>
  </si>
  <si>
    <t>MA0090.3</t>
  </si>
  <si>
    <t>TEAD1</t>
  </si>
  <si>
    <t>MA0809.2</t>
  </si>
  <si>
    <t>TEAD4</t>
  </si>
  <si>
    <t>positions_6nt_m2</t>
  </si>
  <si>
    <t>MA0087.1</t>
  </si>
  <si>
    <t>Sox5</t>
  </si>
  <si>
    <t>MA0868.2</t>
  </si>
  <si>
    <t>SOX8</t>
  </si>
  <si>
    <t>MA0084.1</t>
  </si>
  <si>
    <t>SRY</t>
  </si>
  <si>
    <t>MA1588.1</t>
  </si>
  <si>
    <t>ZNF136</t>
  </si>
  <si>
    <t>positions_6nt_m3</t>
  </si>
  <si>
    <t>MA1523.1</t>
  </si>
  <si>
    <t>MSANTD3</t>
  </si>
  <si>
    <t>positions_6nt_m4</t>
  </si>
  <si>
    <t>MA0508.3</t>
  </si>
  <si>
    <t>PRDM1</t>
  </si>
  <si>
    <t>positions_6nt_m5</t>
  </si>
  <si>
    <t>*global over-representation (oligo-analysis and dyad-analysis): a word/dyad is more frequent than expected from the background model. The over-repressentation is tested with a right-tailed binomial significance test.
*positional bias (position-analysis): a word has a heterogeneous of occurrences in the test sequences, i.e. there are regions with higher frequency and other regions with lower frequencies than the average of the same word observed over the whole width of the sequences. Positional bias is tested with a chi-squared tests.</t>
  </si>
  <si>
    <r>
      <t>Annotation for the result parameters:</t>
    </r>
    <r>
      <rPr>
        <sz val="14"/>
        <color rgb="FF000000"/>
        <rFont val="Calibri"/>
        <family val="2"/>
        <scheme val="minor"/>
      </rPr>
      <t xml:space="preserve">
</t>
    </r>
    <r>
      <rPr>
        <b/>
        <sz val="14"/>
        <color rgb="FF000000"/>
        <rFont val="Calibri"/>
        <family val="2"/>
        <scheme val="minor"/>
      </rPr>
      <t xml:space="preserve">id1 </t>
    </r>
    <r>
      <rPr>
        <sz val="14"/>
        <color rgb="FF000000"/>
        <rFont val="Calibri"/>
        <family val="2"/>
        <scheme val="minor"/>
      </rPr>
      <t xml:space="preserve">          Identifier of the first matrix (matched oligos/position database)
</t>
    </r>
    <r>
      <rPr>
        <b/>
        <sz val="14"/>
        <color rgb="FF000000"/>
        <rFont val="Calibri"/>
        <family val="2"/>
        <scheme val="minor"/>
      </rPr>
      <t xml:space="preserve">id2    </t>
    </r>
    <r>
      <rPr>
        <sz val="14"/>
        <color rgb="FF000000"/>
        <rFont val="Calibri"/>
        <family val="2"/>
        <scheme val="minor"/>
      </rPr>
      <t xml:space="preserve">       Identifier of the second matrix (matched ENCODE database)
</t>
    </r>
    <r>
      <rPr>
        <b/>
        <sz val="14"/>
        <color rgb="FF000000"/>
        <rFont val="Calibri"/>
        <family val="2"/>
        <scheme val="minor"/>
      </rPr>
      <t>name1</t>
    </r>
    <r>
      <rPr>
        <sz val="14"/>
        <color rgb="FF000000"/>
        <rFont val="Calibri"/>
        <family val="2"/>
        <scheme val="minor"/>
      </rPr>
      <t xml:space="preserve">        Name of the first matrix
</t>
    </r>
    <r>
      <rPr>
        <b/>
        <sz val="14"/>
        <color rgb="FF000000"/>
        <rFont val="Calibri"/>
        <family val="2"/>
        <scheme val="minor"/>
      </rPr>
      <t xml:space="preserve">name2  </t>
    </r>
    <r>
      <rPr>
        <sz val="14"/>
        <color rgb="FF000000"/>
        <rFont val="Calibri"/>
        <family val="2"/>
        <scheme val="minor"/>
      </rPr>
      <t xml:space="preserve">       Name of the second matrix
</t>
    </r>
    <r>
      <rPr>
        <b/>
        <sz val="14"/>
        <color rgb="FF000000"/>
        <rFont val="Calibri"/>
        <family val="2"/>
        <scheme val="minor"/>
      </rPr>
      <t xml:space="preserve">cor </t>
    </r>
    <r>
      <rPr>
        <sz val="14"/>
        <color rgb="FF000000"/>
        <rFont val="Calibri"/>
        <family val="2"/>
        <scheme val="minor"/>
      </rPr>
      <t xml:space="preserve">          Pearson coefficient of correlation between frequency matrices
</t>
    </r>
    <r>
      <rPr>
        <b/>
        <sz val="14"/>
        <color rgb="FF000000"/>
        <rFont val="Calibri"/>
        <family val="2"/>
        <scheme val="minor"/>
      </rPr>
      <t xml:space="preserve">Ncor </t>
    </r>
    <r>
      <rPr>
        <sz val="14"/>
        <color rgb="FF000000"/>
        <rFont val="Calibri"/>
        <family val="2"/>
        <scheme val="minor"/>
      </rPr>
      <t xml:space="preserve">         Normalized correlation. Ncor = cor * Wr
</t>
    </r>
    <r>
      <rPr>
        <b/>
        <sz val="14"/>
        <color rgb="FF000000"/>
        <rFont val="Calibri"/>
        <family val="2"/>
        <scheme val="minor"/>
      </rPr>
      <t>w1</t>
    </r>
    <r>
      <rPr>
        <sz val="14"/>
        <color rgb="FF000000"/>
        <rFont val="Calibri"/>
        <family val="2"/>
        <scheme val="minor"/>
      </rPr>
      <t xml:space="preserve">           Width of the first matrix
</t>
    </r>
    <r>
      <rPr>
        <b/>
        <sz val="14"/>
        <color rgb="FF000000"/>
        <rFont val="Calibri"/>
        <family val="2"/>
        <scheme val="minor"/>
      </rPr>
      <t xml:space="preserve">w2 </t>
    </r>
    <r>
      <rPr>
        <sz val="14"/>
        <color rgb="FF000000"/>
        <rFont val="Calibri"/>
        <family val="2"/>
        <scheme val="minor"/>
      </rPr>
      <t xml:space="preserve">           Width of the second matrix
</t>
    </r>
    <r>
      <rPr>
        <b/>
        <sz val="14"/>
        <color rgb="FF000000"/>
        <rFont val="Calibri"/>
        <family val="2"/>
        <scheme val="minor"/>
      </rPr>
      <t xml:space="preserve">w  </t>
    </r>
    <r>
      <rPr>
        <sz val="14"/>
        <color rgb="FF000000"/>
        <rFont val="Calibri"/>
        <family val="2"/>
        <scheme val="minor"/>
      </rPr>
      <t xml:space="preserve">           Alignment length (number of overlapping columns between matrix 1 and matrix 2, as a function of the offset)
</t>
    </r>
    <r>
      <rPr>
        <b/>
        <sz val="14"/>
        <color rgb="FF000000"/>
        <rFont val="Calibri"/>
        <family val="2"/>
        <scheme val="minor"/>
      </rPr>
      <t xml:space="preserve">W   </t>
    </r>
    <r>
      <rPr>
        <sz val="14"/>
        <color rgb="FF000000"/>
        <rFont val="Calibri"/>
        <family val="2"/>
        <scheme val="minor"/>
      </rPr>
      <t xml:space="preserve">          Total alignment length (overlapping + non-overlapping columns). W = w1 + w2 - w
</t>
    </r>
    <r>
      <rPr>
        <b/>
        <sz val="14"/>
        <color rgb="FF000000"/>
        <rFont val="Calibri"/>
        <family val="2"/>
        <scheme val="minor"/>
      </rPr>
      <t xml:space="preserve">Wr      </t>
    </r>
    <r>
      <rPr>
        <sz val="14"/>
        <color rgb="FF000000"/>
        <rFont val="Calibri"/>
        <family val="2"/>
        <scheme val="minor"/>
      </rPr>
      <t xml:space="preserve">      Relative alignment length (overlap divided by the total alignemnt length). Wr = w/W
</t>
    </r>
    <r>
      <rPr>
        <b/>
        <sz val="14"/>
        <color rgb="FF000000"/>
        <rFont val="Calibri"/>
        <family val="2"/>
        <scheme val="minor"/>
      </rPr>
      <t xml:space="preserve">wr1      </t>
    </r>
    <r>
      <rPr>
        <sz val="14"/>
        <color rgb="FF000000"/>
        <rFont val="Calibri"/>
        <family val="2"/>
        <scheme val="minor"/>
      </rPr>
      <t xml:space="preserve">     Alignment length relative to the width of the first matrix. wr1 = w/w1
</t>
    </r>
    <r>
      <rPr>
        <b/>
        <sz val="14"/>
        <color rgb="FF000000"/>
        <rFont val="Calibri"/>
        <family val="2"/>
        <scheme val="minor"/>
      </rPr>
      <t xml:space="preserve">wr2   </t>
    </r>
    <r>
      <rPr>
        <sz val="14"/>
        <color rgb="FF000000"/>
        <rFont val="Calibri"/>
        <family val="2"/>
        <scheme val="minor"/>
      </rPr>
      <t xml:space="preserve">        Alignment length relative to the width of the second matrix. wr2 = w/w2
</t>
    </r>
    <r>
      <rPr>
        <b/>
        <sz val="14"/>
        <color rgb="FF000000"/>
        <rFont val="Calibri"/>
        <family val="2"/>
        <scheme val="minor"/>
      </rPr>
      <t>strand</t>
    </r>
    <r>
      <rPr>
        <sz val="14"/>
        <color rgb="FF000000"/>
        <rFont val="Calibri"/>
        <family val="2"/>
        <scheme val="minor"/>
      </rPr>
      <t xml:space="preserve">       "strand", i.e. orientation of matrix 2 relative to matrix 1 (D=direct;  R=reverse)
</t>
    </r>
    <r>
      <rPr>
        <b/>
        <sz val="14"/>
        <color rgb="FF000000"/>
        <rFont val="Calibri"/>
        <family val="2"/>
        <scheme val="minor"/>
      </rPr>
      <t>offset</t>
    </r>
    <r>
      <rPr>
        <sz val="14"/>
        <color rgb="FF000000"/>
        <rFont val="Calibri"/>
        <family val="2"/>
        <scheme val="minor"/>
      </rPr>
      <t xml:space="preserve">       shift of the second matrix relative to the first matrix (negative:left; positive: right)</t>
    </r>
  </si>
  <si>
    <r>
      <t xml:space="preserve">Supplementary Table 3. List of  pathways tested significant (false discovery rate &lt; 0.05) by GSEA (Gene Set Enrichment Analaysis) based on comparison of  WWP2-/- KO vesus WT. </t>
    </r>
    <r>
      <rPr>
        <sz val="14"/>
        <color rgb="FF000000"/>
        <rFont val="Calibri"/>
        <family val="2"/>
      </rPr>
      <t xml:space="preserve">The list are ordered by NES (Normalised Enrichement Score): the positive NES indicates the pathway is highly regulated in KO, and the negative NES indicates the pathway is highly regulated in WT. This is a full table for pathways shown in Figure 3D, where pathways that has similar core enrichment gene sets are clustered together and only high-level pathway names are shown in the main figure. Pathway were obtained from Reactome (release 83). </t>
    </r>
  </si>
  <si>
    <t>Reactome pathway ID</t>
    <phoneticPr fontId="7" type="noConversion"/>
  </si>
  <si>
    <t>Pathway description</t>
    <phoneticPr fontId="7" type="noConversion"/>
  </si>
  <si>
    <t>setSize</t>
  </si>
  <si>
    <t>enrichmentScore</t>
    <phoneticPr fontId="7" type="noConversion"/>
  </si>
  <si>
    <t>NES (Normalised Enrichment Score)</t>
  </si>
  <si>
    <t>pvalue</t>
  </si>
  <si>
    <t>p.adjust</t>
  </si>
  <si>
    <t>qvalue</t>
  </si>
  <si>
    <t>rank</t>
  </si>
  <si>
    <t>leading_edge</t>
  </si>
  <si>
    <t>core_enrichment (subset of genes that contributes most to the enrichment result)</t>
  </si>
  <si>
    <t>187577</t>
  </si>
  <si>
    <t>SCF(SKP2)-MEDIATED DEGRADATION OF P27 P21</t>
  </si>
  <si>
    <t>tags=63%, list=11%, signal=57%</t>
  </si>
  <si>
    <t>Psmb8/Psmb9/Psmc2/Psmb2/Psmd12/Psmd11/Psme1/Psma2/Ccnd1/Psmd8/Cdk4/Psmd13/Psmb10/Psmb5/Psma3/Psmc4/Cdkn1a/Psma5/Psmd6/Cdkn1b/Psmc5/Psma1/Psmc6/Psmb6/Psmd14/Psma4/Cul1/Psmb7/Psmd4/Cks1b/Psmb1/Psmd2/Psmd3/Psmd7</t>
  </si>
  <si>
    <t>69202</t>
  </si>
  <si>
    <t>CYCLIN E ASSOCIATED EVENTS DURING G1 S TRANSITION</t>
  </si>
  <si>
    <t>tags=57%, list=16%, signal=48%</t>
  </si>
  <si>
    <t>Psmb8/Psmb9/Psmc2/Psmb2/Psmd12/Psmd11/Psme1/Psma2/Ccnd1/Psmd8/Cdk4/Psmd13/Psmb10/Psmb5/Psma3/Psmc4/Cdkn1a/Psma5/Psmd6/Cdkn1b/Psmc5/Psma1/Psmc6/Psmb6/Psmd14/Psma4/Rbbp4/Tfdp2/Cul1/Psmb7/Psmd4/Cks1b/Psmb1/Psmd2/Psmd3/Psmd7/Akt1/Psma6/Psmd10/Lin37/Psmd9/Psmb3/Psma7</t>
  </si>
  <si>
    <t>R-HSA-69656.3</t>
  </si>
  <si>
    <t>CYCLIN A:CDK2-ASSOCIATED EVENTS AT S PHASE ENTRY</t>
  </si>
  <si>
    <t>tags=56%, list=16%, signal=47%</t>
  </si>
  <si>
    <t>68867</t>
  </si>
  <si>
    <t>ASSEMBLY OF THE PRE-REPLICATIVE COMPLEX</t>
  </si>
  <si>
    <t>tags=59%, list=16%, signal=49%</t>
  </si>
  <si>
    <t>Psmb8/Psmb9/Psmc2/Psmb2/Psmd12/Psmd11/Psme1/Psma2/Psmd8/Psmd13/Psmb10/Psmb5/Psma3/Psmc4/Psma5/Psmd6/Psmc5/Psma1/Psmc6/Psmb6/Psmd14/Psma4/Psmb7/Mcm4/Gmnn/Cdc16/Psmd4/Psmb1/Psmd2/Psmd3/Psmd7/Anapc11/Orc2/Ube2c/Mcm6/Psma6/Psmd10/Ube2e1/Mcm7/Kpnb1/Psmd9/Mcm3/Anapc4/Psmb3/Orc6/Psma7/Orc3</t>
  </si>
  <si>
    <t>350562</t>
  </si>
  <si>
    <t>REGULATION OF ORNITHINE DECARBOXYLASE (ODC)</t>
  </si>
  <si>
    <t>tags=62%, list=11%, signal=56%</t>
  </si>
  <si>
    <t>Psmb8/Psmb9/Oaz1/Psmc2/Psmb2/Psmd12/Psmd11/Psme1/Psma2/Psmd8/Psmd13/Psmb10/Psmb5/Psma3/Psmc4/Psma5/Psmd6/Psmc5/Psma1/Psmc6/Psmb6/Psmd14/Psma4/Psmb7/Psmd4/Psmb1/Psmd2/Psmd3/Odc1/Psmd7</t>
  </si>
  <si>
    <t>351202</t>
  </si>
  <si>
    <t>METABOLISM OF POLYAMINES</t>
  </si>
  <si>
    <t>tags=58%, list=11%, signal=52%</t>
  </si>
  <si>
    <t>5389840</t>
  </si>
  <si>
    <t>MITOCHONDRIAL TRANSLATION ELONGATION</t>
  </si>
  <si>
    <t>tags=70%, list=21%, signal=55%</t>
  </si>
  <si>
    <t>Mrpl18/Mrpl24/Mrps17/Mrpl43/Mrps7/Mrpl28/Mrpl55/Mrps6/Mrpl58/Mrps23/Mrpl16/Mrps30/Dap3/Aurkaip1/Mrpl9/Mrpl3/Mrps18b/Mrpl35/Mrps18a/Mrpl12/Mrpl11/Mrpl22/Mrps33/Mrps12/Mrpl2/Mrpl32/Mrpl17/Mrps16/Mrpl20/Mrpl38/Mrpl49/Mrps14/Mrpl40/Mrpl14/Mrps9/Mrpl13/Mrps31/Mrps25/Tsfm/Mrps10/Mrps11/Mrpl44/Mrps22/Chchd1/Gadd45gip1/Mrps18c/Mrps34/Mrps26/Mrpl41/Mrpl30/Mrps15/Oxa1l/Gfm1/Ptcd3/Mrpl19/Mrps27/Mrps24</t>
  </si>
  <si>
    <t>68949</t>
  </si>
  <si>
    <t>ORC1 REMOVAL FROM CHROMATIN</t>
  </si>
  <si>
    <t>tags=65%, list=16%, signal=55%</t>
  </si>
  <si>
    <t>Psmb8/Psmb9/Psmc2/Psmb2/Psmd12/Psmd11/Psme1/Psma2/Psmd8/Psmd13/Psmb10/Psmb5/Psma3/Psmc4/Psma5/Psmd6/Psmc5/Psma1/Psmc6/Psmb6/Psmd14/Psma4/Cul1/Psmb7/Mcm4/Psmd4/Psmb1/Psmd2/Psmd3/Psmd7/Orc2/Mcm6/Psma6/Psmd10/Mcm7/Psmd9/Mcm3/Psmb3/Orc6/Psma7/Orc3</t>
  </si>
  <si>
    <t>R-HSA-5368287.1</t>
  </si>
  <si>
    <t>MITOCHONDRIAL TRANSLATION</t>
  </si>
  <si>
    <t>tags=67%, list=21%, signal=53%</t>
  </si>
  <si>
    <t>Mrpl18/Mrpl24/Mrps17/Mrpl43/Mrps7/Mrpl28/Mrpl55/Mrps6/Mrpl58/Mrps23/Mrpl16/Mrps30/Dap3/Aurkaip1/Mrpl9/Mrpl3/Mrps18b/Mrpl35/Mrps18a/Mrpl12/Mrpl11/Mrpl22/Mrps33/Mrrf/Mrps12/Mrpl2/Mrpl32/Mrpl17/Mrps16/Mrpl20/Mrpl38/Mrpl49/Mrps14/Mrpl40/Mrpl14/Mrps9/Mrpl13/Mrps31/Mrps25/Tsfm/Mtif3/Mrps10/Mrps11/Mrpl44/Mrps22/Chchd1/Gadd45gip1/Mrps18c/Mrps34/Mrps26/Mrpl41/Mrpl30/Mrps15/Oxa1l/Gfm1/Ptcd3/Mrpl19/Mrps27/Mrps24</t>
  </si>
  <si>
    <t>69206</t>
  </si>
  <si>
    <t>G1 S TRANSITION</t>
  </si>
  <si>
    <t>tags=55%, list=21%, signal=44%</t>
  </si>
  <si>
    <t>Psmb8/Psmb9/Psmc2/Psmb2/Psmd12/Psmd11/Psme1/Psma2/Ccnd1/Psmd8/Cdk4/Psmd13/Psmb10/Psmb5/Psma3/Psmc4/Cdkn1a/Psma5/Psmd6/Cdkn1b/Psmc5/Ppp2ca/Psma1/Psmc6/Psmb6/Psmd14/Psma4/Rbbp4/Tfdp2/Cul1/Psmb7/Mcm4/Gmnn/Psmd4/Cks1b/Psmb1/Psmd2/Psmd3/Psmd7/Orc2/Prim1/Akt1/Mcm6/Psma6/Psmd10/Rrm2/Mcm7/Lin37/Psmd9/Mcm3/Psmb3/Orc6/Psma7/Orc3/Pole4/Tk1/Hdac1/Pcna/Rpa1/Myc/Cdk7/Ppp2cb/Tyms/Ccna2/Psmd5/Rpa2</t>
  </si>
  <si>
    <t>5419276</t>
  </si>
  <si>
    <t>MITOCHONDRIAL TRANSLATION TERMINATION</t>
  </si>
  <si>
    <t>tags=68%, list=21%, signal=54%</t>
  </si>
  <si>
    <t>Mrpl18/Mrpl24/Mrps17/Mrpl43/Mrps7/Mrpl28/Mrpl55/Mrps6/Mrpl58/Mrps23/Mrpl16/Mrps30/Dap3/Aurkaip1/Mrpl9/Mrpl3/Mrps18b/Mrpl35/Mrps18a/Mrpl12/Mrpl11/Mrpl22/Mrps33/Mrrf/Mrps12/Mrpl2/Mrpl32/Mrpl17/Mrps16/Mrpl20/Mrpl38/Mrpl49/Mrps14/Mrpl40/Mrpl14/Mrps9/Mrpl13/Mrps31/Mrps25/Mrps10/Mrps11/Mrpl44/Mrps22/Chchd1/Gadd45gip1/Mrps18c/Mrps34/Mrps26/Mrpl41/Mrpl30/Mrps15/Oxa1l/Ptcd3/Mrpl19/Mrps27/Mrps24</t>
  </si>
  <si>
    <t>R-HSA-450408.3</t>
  </si>
  <si>
    <t>AUF1 (HNRNP D0) BINDS AND DESTABILIZES MRNA</t>
  </si>
  <si>
    <t>tags=65%, list=11%, signal=58%</t>
  </si>
  <si>
    <t>Hspb1/Psmb8/Hspa8/Psmb9/Psmc2/Psmb2/Psmd12/Psmd11/Psme1/Psma2/Pabpc1/Psmd8/Psmd13/Psmb10/Psmb5/Psma3/Psmc4/Psma5/Psmd6/Psmc5/Psma1/Psmc6/Psmb6/Psmd14/Psma4/Psmb7/Psmd4/Psmb1/Psmd2/Psmd3/Psmd7</t>
  </si>
  <si>
    <t>69242</t>
  </si>
  <si>
    <t>S PHASE</t>
  </si>
  <si>
    <t>tags=53%, list=19%, signal=43%</t>
  </si>
  <si>
    <t>Psmb8/Psmb9/Psmc2/Psmb2/Psmd12/Psmd11/Psme1/Psma2/Ccnd1/Psmd8/Cdk4/Psmd13/Psmb10/Psmb5/Psma3/Psmc4/Cdkn1a/Psma5/Psmd6/Smc1a/Cdkn1b/Psmc5/Wapl/Esco1/Psma1/Psmc6/Psmb6/Rfc2/Psmd14/Psma4/Rbbp4/Tfdp2/Rfc1/Cul1/Psmb7/Mcm4/Smc3/Gmnn/Cdc16/Psmd4/Cks1b/Psmb1/Stag2/Rfc5/Psmd2/Psmd3/Pold3/Psmd7/Pold4/Anapc11/Orc2/Prim1/Pold2/Ube2c/Gins4/Akt1/Mcm6/Psma6/Psmd10/Rfc4/Gins2/Ube2e1/Mcm7/Lin37/Psmd9/Mcm3/Anapc4/Psmb3/Orc6/Psma7/Orc3/Pole4/Lig1/Pcna/Rpa1/Myc/Cdk7/Anapc5/Cdc27/Rfc3</t>
  </si>
  <si>
    <t>5368286</t>
  </si>
  <si>
    <t>MITOCHONDRIAL TRANSLATION INITIATION</t>
  </si>
  <si>
    <t>Mrpl18/Mrpl24/Mrps17/Mrpl43/Mrps7/Mrpl28/Mrpl55/Mrps6/Mrpl58/Mrps23/Mrpl16/Mrps30/Dap3/Aurkaip1/Mrpl9/Mrpl3/Mrps18b/Mrpl35/Mrps18a/Mrpl12/Mrpl11/Mrpl22/Mrps33/Mrps12/Mrpl2/Mrpl32/Mrpl17/Mrps16/Mrpl20/Mrpl38/Mrpl49/Mrps14/Mrpl40/Mrpl14/Mrps9/Mrpl13/Mrps31/Mrps25/Mtif3/Mrps10/Mrps11/Mrpl44/Mrps22/Chchd1/Gadd45gip1/Mrps18c/Mrps34/Mrps26/Mrpl41/Mrpl30/Mrps15/Oxa1l/Ptcd3/Mrpl19/Mrps27/Mrps24</t>
  </si>
  <si>
    <t>5387390</t>
  </si>
  <si>
    <t>HH MUTANTS ABROGATE LIGAND SECRETION</t>
  </si>
  <si>
    <t>Psmb8/Psmb9/Psmc2/Psmb2/Psmd12/Psmd11/Psme1/Psma2/Psmd8/Psmd13/Psmb10/Psmb5/Psma3/Psmc4/Psma5/Psmd6/Psmc5/Psma1/Psmc6/Psmb6/Psmd14/Psma4/Psmb7/Os9/Derl2/Erlec1/Psmd4/Psmb1/Psmd2/Psmd3/Psmd7</t>
  </si>
  <si>
    <t>5610783</t>
  </si>
  <si>
    <t>DEGRADATION OF GLI2 BY THE PROTEASOME</t>
  </si>
  <si>
    <t>Psmb8/Psmb9/Psmc2/Psmb2/Psmd12/Psmd11/Psme1/Psma2/Psmd8/Psmd13/Psmb10/Psmb5/Psma3/Psmc4/Psma5/Psmd6/Psmc5/Psma1/Psmc6/Psmb6/Psmd14/Psma4/Cul1/Psmb7/Psmd4/Psmb1/Csnk1a1/Psmd2/Psmd3/Psmd7</t>
  </si>
  <si>
    <t>75815</t>
  </si>
  <si>
    <t>UBIQUITIN-DEPENDENT DEGRADATION OF CYCLIN D</t>
  </si>
  <si>
    <t>tags=65%, list=11%, signal=59%</t>
  </si>
  <si>
    <t>Psmb8/Psmb9/Psmc2/Psmb2/Psmd12/Psmd11/Psme1/Psma2/Ccnd1/Psmd8/Cdk4/Psmd13/Psmb10/Psmb5/Psma3/Psmc4/Psma5/Psmd6/Psmc5/Psma1/Psmc6/Psmb6/Psmd14/Psma4/Psmb7/Psmd4/Psmb1/Psmd2/Psmd3/Psmd7</t>
  </si>
  <si>
    <t>R-HSA-69239.2</t>
  </si>
  <si>
    <t>SYNTHESIS OF DNA</t>
  </si>
  <si>
    <t>tags=60%, list=21%, signal=48%</t>
  </si>
  <si>
    <t>Psmb8/Psmb9/Psmc2/Psmb2/Psmd12/Psmd11/Psme1/Psma2/Psmd8/Psmd13/Psmb10/Psmb5/Psma3/Psmc4/Psma5/Psmd6/Psmc5/Psma1/Psmc6/Psmb6/Rfc2/Psmd14/Psma4/Rfc1/Cul1/Psmb7/Mcm4/Gmnn/Cdc16/Psmd4/Psmb1/Rfc5/Psmd2/Psmd3/Pold3/Psmd7/Pold4/Anapc11/Orc2/Prim1/Pold2/Ube2c/Gins4/Mcm6/Psma6/Psmd10/Rfc4/Gins2/Ube2e1/Mcm7/Psmd9/Mcm3/Anapc4/Psmb3/Orc6/Psma7/Orc3/Pole4/Lig1/Pcna/Rpa1/Anapc5/Cdc27/Rfc3/Ccna2/Psmd5/Rpa2</t>
  </si>
  <si>
    <t>R-HSA-180585.1</t>
  </si>
  <si>
    <t>VIF-MEDIATED DEGRADATION OF APOBEC3G</t>
  </si>
  <si>
    <t>Psmb8/Psmb9/Psmc2/Eloc/Psmb2/Psmd12/Psmd11/Psme1/Psma2/Psmd8/Psmd13/Psmb10/Psmb5/Psma3/Psmc4/Psma5/Psmd6/Psmc5/Psma1/Psmc6/Psmb6/Psmd14/Psma4/Cul5/Psmb7/Psmd4/Psmb1/Psmd2/Psmd3/Psmd7</t>
  </si>
  <si>
    <t>R-HSA-5607761.1</t>
  </si>
  <si>
    <t>DECTIN-1 MEDIATED NONCANONICAL NF-KB SIGNALING</t>
  </si>
  <si>
    <t>Psmb8/Psmb9/Psmc2/Psmb2/Psmd12/Psmd11/Psme1/Psma2/Psmd8/Psmd13/Psmb10/Psmb5/Psma3/Psmc4/Psma5/Psmd6/Psmc5/Ube2m/Psma1/Psmc6/Psmb6/Psmd14/Psma4/Cul1/Psmb7/Psmd4/Relb/Psmb1/Psmd2/Psmd3/Psmd7</t>
  </si>
  <si>
    <t>453279</t>
  </si>
  <si>
    <t>MITOTIC G1 PHASE AND G1 S TRANSITION</t>
  </si>
  <si>
    <t>tags=54%, list=21%, signal=43%</t>
  </si>
  <si>
    <t>Psmb8/Psmb9/Psmc2/Cdkn2b/Psmb2/Psmd12/Psmd11/Psme1/Psma2/Ccnd1/Psmd8/Cdk4/Psmd13/Psmb10/Psmb5/Psma3/Psmc4/Cdkn1a/Psma5/Psmd6/Top2a/Cdkn1b/Psmc5/Ppp2ca/Psma1/Psmc6/Psmb6/Psmd14/Psma4/Rbbp4/Tfdp2/Cul1/Psmb7/Mcm4/Gmnn/Psmd4/Cks1b/Psmb1/Psmd2/Psmd3/Psmd7/Orc2/Prim1/Akt1/Mcm6/Cdkn2a/Psma6/Psmd10/Rrm2/Mcm7/Lin37/Psmd9/Mcm3/Psmb3/Orc6/Psma7/Orc3/Pole4/Tk1/Hdac1/Pcna/Rpa1/Myc/Cdk7/Ppp2cb/Cdkn1c/Tyms/Lyn/Ccna2/Psmd5/Rpa2/Ppp2r2a/Cdk1</t>
  </si>
  <si>
    <t>R-HSA-69052.4</t>
  </si>
  <si>
    <t>SWITCHING OF ORIGINS TO A POST-REPLICATIVE STATE</t>
  </si>
  <si>
    <t>Psmb8/Psmb9/Psmc2/Psmb2/Psmd12/Psmd11/Psme1/Psma2/Psmd8/Psmd13/Psmb10/Psmb5/Psma3/Psmc4/Psma5/Psmd6/Psmc5/Psma1/Psmc6/Psmb6/Psmd14/Psma4/Cul1/Psmb7/Mcm4/Gmnn/Cdc16/Psmd4/Psmb1/Psmd2/Psmd3/Psmd7/Anapc11/Orc2/Ube2c/Mcm6/Psma6/Psmd10/Ube2e1/Mcm7/Psmd9/Mcm3/Anapc4/Psmb3/Orc6/Psma7/Orc3</t>
  </si>
  <si>
    <t>5362768</t>
  </si>
  <si>
    <t>HH MUTANTS ARE DEGRADED BY ERAD</t>
  </si>
  <si>
    <t>211733</t>
  </si>
  <si>
    <t>REGULATION OF ACTIVATED PAK-2P34 BY PROTEASOME MEDIATED DEGRADATION</t>
  </si>
  <si>
    <t>tags=66%, list=11%, signal=59%</t>
  </si>
  <si>
    <t>Psmb8/Psmb9/Psmc2/Psmb2/Psmd12/Psmd11/Psme1/Psma2/Psmd8/Psmd13/Psmb10/Psmb5/Psma3/Psmc4/Psma5/Psmd6/Psmc5/Psma1/Psmc6/Psmb6/Psmd14/Psma4/Psmb7/Psmd4/Psmb1/Pak2/Psmd2/Psmd3/Psmd7</t>
  </si>
  <si>
    <t>8854050</t>
  </si>
  <si>
    <t>FBXL7 DOWN-REGULATES AURKA DURING MITOTIC ENTRY AND IN EARLY MITOSIS</t>
  </si>
  <si>
    <t>tags=62%, list=11%, signal=55%</t>
  </si>
  <si>
    <t>Psmb8/Psmb9/Psmc2/Psmb2/Psmd12/Psmd11/Psme1/Psma2/Psmd8/Psmd13/Psmb10/Psmb5/Psma3/Psmc4/Psma5/Psmd6/Psmc5/Psma1/Psmc6/Psmb6/Psmd14/Psma4/Cul1/Psmb7/Psmd4/Psmb1/Psmd2/Psmd3/Psmd7</t>
  </si>
  <si>
    <t>1169091</t>
  </si>
  <si>
    <t>ACTIVATION OF NF-KAPPAB IN B CELLS</t>
  </si>
  <si>
    <t>tags=53%, list=11%, signal=48%</t>
  </si>
  <si>
    <t>Psmb8/Nfkbia/Psmb9/Psmc2/Psmb2/Psmd12/Psmd11/Psme1/Psma2/Psmd8/Psmd13/Psmb10/Psmb5/Psma3/Psmc4/Psma5/Psmd6/Psmc5/Psma1/Psmc6/Psmb6/Psmd14/Psma4/Bcl10/Cul1/Nfkbie/Psmb7/Psmd4/Psmb1/Psmd2/Psmd3/Psmd7</t>
  </si>
  <si>
    <t>169911</t>
  </si>
  <si>
    <t>REGULATION OF APOPTOSIS</t>
  </si>
  <si>
    <t>tags=77%, list=16%, signal=64%</t>
  </si>
  <si>
    <t>Psmb8/Psmb9/Psmc2/Psmb2/Psmd12/Psmd11/Psme1/Psma2/Psmd8/Psmd13/Psmb10/Psmb5/Psma3/Psmc4/Psma5/Psmd6/Psmc5/Psma1/Psmc6/Psmb6/Psmd14/Psma4/Psmb7/Psmd4/Psmb1/Pak2/Psmd2/Psmd3/Psmd7/Opa1/Psma6/Psmd10/Oma1/Psmd9/Psmb3/Psma7</t>
  </si>
  <si>
    <t>69306</t>
  </si>
  <si>
    <t>DNA REPLICATION</t>
  </si>
  <si>
    <t>tags=57%, list=21%, signal=45%</t>
  </si>
  <si>
    <t>Psmb8/Psmb9/Psmc2/Psmb2/Psmd12/Psmd11/Psme1/Psma2/Psmd8/Psmd13/Psmb10/Psmb5/Psma3/Psmc4/Psma5/Psmd6/Psmc5/Psma1/Psmc6/Psmb6/Rfc2/Psmd14/Psma4/Rfc1/Cul1/Psmb7/Mcm4/Gmnn/Cdc16/Psmd4/Psmb1/Rfc5/Psmd2/Psmd3/Pold3/Psmd7/Pold4/Anapc11/Orc2/Prim1/Pold2/Ube2c/Gins4/Mcm6/Psma6/Psmd10/Rfc4/Gins2/Ube2e1/Mcm7/Kpnb1/Psmd9/Mcm3/Anapc4/Psmb3/Orc6/Psma7/Orc3/Pole4/Lig1/Pcna/Rpa1/Anapc5/Cdc27/Rfc3/Ccna2/Psmd5/Rpa2</t>
  </si>
  <si>
    <t>R-HSA-5610785.1</t>
  </si>
  <si>
    <t>GLI3 IS PROCESSED TO GLI3R BY THE PROTEASOME</t>
  </si>
  <si>
    <t>5678895</t>
  </si>
  <si>
    <t>DEFECTIVE CFTR CAUSES CYSTIC FIBROSIS</t>
  </si>
  <si>
    <t>tags=67%, list=16%, signal=57%</t>
  </si>
  <si>
    <t>Psmb8/Psmb9/Psmc2/Psmb2/Psmd12/Psmd11/Psme1/Psma2/Psmd8/Psmd13/Psmb10/Psmb5/Psma3/Psmc4/Psma5/Psmd6/Psmc5/Psma1/Psmc6/Psmb6/Psmd14/Psma4/Psmb7/Os9/Derl2/Erlec1/Psmd4/Psmb1/Psmd2/Psmd3/Psmd7/Psma6/Psmd10/Psmd9/Derl1/Psmb3/Psma7</t>
  </si>
  <si>
    <t>R-HSA-5676590.1</t>
  </si>
  <si>
    <t>NIK--&gt;NONCANONICAL NF-KB SIGNALING</t>
  </si>
  <si>
    <t>tags=60%, list=11%, signal=54%</t>
  </si>
  <si>
    <t>R-HSA-180534.1</t>
  </si>
  <si>
    <t>VPU MEDIATED DEGRADATION OF CD4</t>
  </si>
  <si>
    <t>Psmb8/Psmb9/Psmc2/Psmb2/Psmd12/Psmd11/Psme1/Psma2/Psmd8/Psmd13/Psmb10/Psmb5/Psma3/Psmc4/Psma5/Psmd6/Psmc5/Psma1/Psmc6/Psmb6/Psmd14/Psma4/Psmb7/Psmd4/Psmb1/Psmd2/Psmd3/Psmd7</t>
  </si>
  <si>
    <t>R-HSA-69275.5</t>
  </si>
  <si>
    <t>G2 M TRANSITION</t>
  </si>
  <si>
    <t>tags=45%, list=16%, signal=38%</t>
  </si>
  <si>
    <t>Psmb8/Phlda1/Hsp90ab1/Psmb9/Tubb4b/Tuba1a/Psmc2/Ywhae/Psmb2/Psmd12/Psmd11/Psme1/Psma2/Psmd8/Pafah1b1/Psmd13/Psmb10/Psmb5/Psma3/Psmc4/Cdkn1a/Dynll1/Psma5/Psmd6/Dctn3/Psmc5/Ppp2ca/Dctn2/Psma1/Pcm1/Psmc6/Psmb6/Tubb5/Psmd14/Psma4/Akap9/Rbbp4/Cep57/Cul1/Ofd1/Psmb7/Rab8a/Ajuba/Cdk11b/Cetn2/Psmd4/Psmb1/Cep164/Cep70/Cdk5rap2/Cenpf/Psmd2/Psmd3/Csnk1e/Psmd7/Sdccag8/Ckap5/Lcmt1/Psma6/Psmd10/Tpx2/Ssna1/Mzt1/Ccnb2/Lin37/Actr1a/Psmd9/Haus1/Tubgcp2/Psmb3/Psma7/Cep63</t>
  </si>
  <si>
    <t>202403</t>
  </si>
  <si>
    <t>TCR SIGNALING</t>
  </si>
  <si>
    <t>tags=49%, list=16%, signal=41%</t>
  </si>
  <si>
    <t>H2-Eb1/H2-Aa/Psmb8/Nfkbia/Psmb9/Psmc2/Psmb2/Psmd12/Psmd11/Psme1/Psma2/Psmd8/Psmd13/Psmb10/Psmb5/Psma3/Psmc4/Psma5/Fyb/Psmd6/Vasp/Psmc5/Psma1/Psmc6/Psmb6/Cd3g/Psmd14/Psma4/Bcl10/Cul1/Psmb7/Psmd4/Psmb1/Pak2/Nck1/Psmd2/Psmd3/Psmd7/Cd3d/Psma6/Psmd10/Csk/Evl/Psmd9/Pik3cb/Psmb3/Lat/Psma7/Pak3</t>
  </si>
  <si>
    <t>69002</t>
  </si>
  <si>
    <t>DNA REPLICATION PRE-INITIATION</t>
  </si>
  <si>
    <t>tags=51%, list=17%, signal=43%</t>
  </si>
  <si>
    <t>Psmb8/Psmb9/Psmc2/Psmb2/Psmd12/Psmd11/Psme1/Psma2/Psmd8/Psmd13/Psmb10/Psmb5/Psma3/Psmc4/Psma5/Psmd6/Psmc5/Psma1/Psmc6/Psmb6/Psmd14/Psma4/Psmb7/Mcm4/Gmnn/Cdc16/Psmd4/Psmb1/Psmd2/Psmd3/Psmd7/Anapc11/Orc2/Prim1/Ube2c/Mcm6/Psma6/Psmd10/Ube2e1/Mcm7/Kpnb1/Psmd9/Mcm3/Anapc4/Psmb3/Orc6/Psma7/Orc3/Pole4</t>
  </si>
  <si>
    <t>69610</t>
  </si>
  <si>
    <t>P53-INDEPENDENT DNA DAMAGE RESPONSE</t>
  </si>
  <si>
    <t>tags=61%, list=11%, signal=55%</t>
  </si>
  <si>
    <t>69613</t>
  </si>
  <si>
    <t>P53-INDEPENDENT G1 S DNA DAMAGE CHECKPOINT</t>
  </si>
  <si>
    <t>69601</t>
  </si>
  <si>
    <t>UBIQUITIN MEDIATED DEGRADATION OF PHOSPHORYLATED CDC25A</t>
  </si>
  <si>
    <t>R-HSA-174143.1</t>
  </si>
  <si>
    <t>APC C-MEDIATED DEGRADATION OF CELL CYCLE PROTEINS</t>
  </si>
  <si>
    <t>tags=55%, list=16%, signal=46%</t>
  </si>
  <si>
    <t>Psmb8/Psmb9/Psmc2/Psmb2/Psmd12/Psmd11/Psme1/Psma2/Psmd8/Cdc14a/Psmd13/Psmb10/Psmb5/Psma3/Psmc4/Psma5/Psmd6/Psmc5/Psma1/Psmc6/Psmb6/Psmd14/Psma4/Cul1/Psmb7/Pttg1/Cdc16/Psmd4/Bub3/Psmb1/Psmd2/Psmd3/Psmd7/Anapc11/Ube2c/Psma6/Psmd10/Ube2e1/Psmd9/Anapc4/Psmb3/Psma7</t>
  </si>
  <si>
    <t>R-HSA-453276.2</t>
  </si>
  <si>
    <t>REGULATION OF MITOTIC CELL CYCLE</t>
  </si>
  <si>
    <t>R-HSA-4641257.2</t>
  </si>
  <si>
    <t>DEGRADATION OF AXIN</t>
  </si>
  <si>
    <t>tags=67%, list=13%, signal=59%</t>
  </si>
  <si>
    <t>Psmb8/Psmb9/Psmc2/Psmb2/Psmd12/Psmd11/Psme1/Psma2/Psmd8/Psmd13/Psmb10/Psmb5/Psma3/Psmc4/Psma5/Psmd6/Psmc5/Psma1/Psmc6/Psmb6/Psmd14/Psma4/Psmb7/Tnks2/Psmd4/Psmb1/Psmd2/Psmd3/Rnf146/Psmd7/Tnks/Psma6/Psmd10</t>
  </si>
  <si>
    <t>R-HSA-453274.2</t>
  </si>
  <si>
    <t>MITOTIC G2-G2 M PHASES</t>
  </si>
  <si>
    <t>tags=44%, list=16%, signal=38%</t>
  </si>
  <si>
    <t>8948751</t>
  </si>
  <si>
    <t>REGULATION OF PTEN STABILITY AND ACTIVITY</t>
  </si>
  <si>
    <t>tags=70%, list=16%, signal=59%</t>
  </si>
  <si>
    <t>Psmb8/Psmb9/Psmc2/Nedd4/Psmb2/Psmd12/Psmd11/Psme1/Psma2/Psmd8/Psmd13/Psmb10/Psmb5/Psma3/Psmc4/Psma5/Psmd6/Psmc5/Psma1/Psmc6/Psmb6/Trim27/Mkrn1/Psmd14/Psma4/Psmb7/Stub1/Tnks2/Psmd4/Psmb1/Psmd2/Psmd3/Rnf146/Psmd7/Csnk2b/Akt1/Tnks/Psma6/Psmd10/Csnk2a2/Psmd9/Psmb3/Psma7</t>
  </si>
  <si>
    <t>1168372</t>
  </si>
  <si>
    <t>DOWNSTREAM SIGNALING EVENTS OF B CELL RECEPTOR (BCR)</t>
  </si>
  <si>
    <t>tags=51%, list=13%, signal=45%</t>
  </si>
  <si>
    <t>Psmb8/Nfkbia/Psmb9/Psmc2/Psmb2/Psmd12/Psmd11/Psme1/Psma2/Psmd8/Psmd13/Psmb10/Psmb5/Psma3/Psmc4/Ppia/Psma5/Psmd6/Psmc5/Psma1/Psmc6/Psmb6/Hras/Psmd14/Psma4/Bcl10/Cul1/Nfkbie/Psmb7/Psmd4/Psmb1/Psmd2/Psmd3/Psmd7/Rasgrp3/Psma6/Psmd10</t>
  </si>
  <si>
    <t>174113</t>
  </si>
  <si>
    <t>SCF-BETA-TRCP MEDIATED DEGRADATION OF EMI1</t>
  </si>
  <si>
    <t>8852276</t>
  </si>
  <si>
    <t>THE ROLE OF GTSE1 IN G2 M PROGRESSION AFTER G2 CHECKPOINT</t>
  </si>
  <si>
    <t>tags=68%, list=16%, signal=57%</t>
  </si>
  <si>
    <t>Psmb8/Hsp90ab1/Psmb9/Psmc2/Psmb2/Psmd12/Psmd11/Psme1/Psma2/Psmd8/Psmd13/Psmb10/Psmb5/Psma3/Psmc4/Cdkn1a/Psma5/Psmd6/Psmc5/Psma1/Psmc6/Psmb6/Psmd14/Psma4/Psmb7/Psmd4/Psmb1/Psmd2/Psmd3/Psmd7/Psma6/Psmd10/Ccnb2/Psmd9/Psmb3/Psma7</t>
  </si>
  <si>
    <t>202424</t>
  </si>
  <si>
    <t>DOWNSTREAM TCR SIGNALING</t>
  </si>
  <si>
    <t>tags=43%, list=11%, signal=39%</t>
  </si>
  <si>
    <t>H2-Eb1/H2-Aa/Psmb8/Nfkbia/Psmb9/Psmc2/Psmb2/Psmd12/Psmd11/Psme1/Psma2/Psmd8/Psmd13/Psmb10/Psmb5/Psma3/Psmc4/Psma5/Psmd6/Psmc5/Psma1/Psmc6/Psmb6/Cd3g/Psmd14/Psma4/Bcl10/Cul1/Psmb7/Psmd4/Psmb1/Psmd2/Psmd3/Psmd7</t>
  </si>
  <si>
    <t>R-HSA-176814.3</t>
  </si>
  <si>
    <t>ACTIVATION OF APC C AND APC C:CDC20 MEDIATED DEGRADATION OF MITOTIC PROTEINS</t>
  </si>
  <si>
    <t>tags=60%, list=16%, signal=50%</t>
  </si>
  <si>
    <t>Psmb8/Psmb9/Psmc2/Psmb2/Psmd12/Psmd11/Psme1/Psma2/Psmd8/Psmd13/Psmb10/Psmb5/Psma3/Psmc4/Psma5/Psmd6/Psmc5/Psma1/Psmc6/Psmb6/Psmd14/Psma4/Psmb7/Pttg1/Cdc16/Psmd4/Bub3/Psmb1/Psmd2/Psmd3/Psmd7/Anapc11/Ube2c/Psma6/Psmd10/Ube2e1/Psmd9/Anapc4/Psmb3/Psma7</t>
  </si>
  <si>
    <t>R-HSA-174154.2</t>
  </si>
  <si>
    <t>APC C:CDC20 MEDIATED DEGRADATION OF SECURIN</t>
  </si>
  <si>
    <t>Psmb8/Psmb9/Psmc2/Psmb2/Psmd12/Psmd11/Psme1/Psma2/Psmd8/Psmd13/Psmb10/Psmb5/Psma3/Psmc4/Psma5/Psmd6/Psmc5/Psma1/Psmc6/Psmb6/Psmd14/Psma4/Psmb7/Pttg1/Cdc16/Psmd4/Psmb1/Psmd2/Psmd3/Psmd7/Anapc11/Ube2c/Psma6/Psmd10/Ube2e1/Psmd9/Anapc4/Psmb3/Psma7</t>
  </si>
  <si>
    <t>176409</t>
  </si>
  <si>
    <t>APC C:CDC20 MEDIATED DEGRADATION OF MITOTIC PROTEINS</t>
  </si>
  <si>
    <t>tags=61%, list=16%, signal=51%</t>
  </si>
  <si>
    <t>R-HSA-174084.4</t>
  </si>
  <si>
    <t>AUTODEGRADATION OF CDH1 BY CDH1:APC C</t>
  </si>
  <si>
    <t>tags=66%, list=16%, signal=55%</t>
  </si>
  <si>
    <t>Psmb8/Psmb9/Psmc2/Psmb2/Psmd12/Psmd11/Psme1/Psma2/Psmd8/Psmd13/Psmb10/Psmb5/Psma3/Psmc4/Psma5/Psmd6/Psmc5/Psma1/Psmc6/Psmb6/Psmd14/Psma4/Psmb7/Cdc16/Psmd4/Psmb1/Psmd2/Psmd3/Psmd7/Anapc11/Ube2c/Psma6/Psmd10/Ube2e1/Psmd9/Anapc4/Psmb3/Psma7</t>
  </si>
  <si>
    <t>R-HSA-5610780.1</t>
  </si>
  <si>
    <t>DEGRADATION OF GLI1 BY THE PROTEASOME</t>
  </si>
  <si>
    <t>tags=56%, list=11%, signal=50%</t>
  </si>
  <si>
    <t>174178</t>
  </si>
  <si>
    <t>APC C:CDH1 MEDIATED DEGRADATION OF CDC20 AND OTHER APC C:CDH1 TARGETED PROTEINS IN LATE MITOSIS EARLY G1</t>
  </si>
  <si>
    <t>tags=59%, list=16%, signal=50%</t>
  </si>
  <si>
    <t>8939902</t>
  </si>
  <si>
    <t>REGULATION OF RUNX2 EXPRESSION AND ACTIVITY</t>
  </si>
  <si>
    <t>tags=57%, list=13%, signal=50%</t>
  </si>
  <si>
    <t>Psmb8/Psmb9/Psmc2/Psmb2/Psmd12/Psmd11/Psme1/Psma2/Stat1/Psmd8/Psmd13/Psmb10/Psmb5/Psma3/Psmc4/Psma5/Psmd6/Psmc5/Psma1/Psmc6/Psmb6/Psmd14/Psma4/Nr3c1/Cul1/Psmb7/Stub1/Psmd4/Psmb1/Psmd2/Psmd3/Psmd7/Bmp2/Psma6/Psmd10</t>
  </si>
  <si>
    <t>69541</t>
  </si>
  <si>
    <t>STABILIZATION OF P53</t>
  </si>
  <si>
    <t>tags=71%, list=16%, signal=59%</t>
  </si>
  <si>
    <t>Psmb8/Psmb9/Psmc2/Psmb2/Psmd12/Psmd11/Psme1/Psma2/Psmd8/Psmd13/Psmb10/Psmb5/Psma3/Psmc4/Psma5/Psmd6/Psmc5/Psma1/Psmc6/Psmb6/Psmd14/Psma4/Psmb7/Psmd4/Psmb1/Mdm2/Psmd2/Psmd3/Psmd7/Cdkn2a/Psma6/Psmd10/Psmd9/Psmb3/Psma7/Phf20</t>
  </si>
  <si>
    <t>9604323</t>
  </si>
  <si>
    <t>NEGATIVE REGULATION OF NOTCH4 SIGNALING</t>
  </si>
  <si>
    <t>tags=67%, list=13%, signal=58%</t>
  </si>
  <si>
    <t>Psmb8/Psmb9/Psmc2/Psmb2/Psmd12/Psmd11/Psme1/Psma2/Psmd8/Psmd13/Psmb10/Psmb5/Psma3/Psmc4/Psma5/Psmd6/Psmc5/Psma1/Psmc6/Psmb6/Psmd14/Psma4/Cul1/Psmb7/Psmd4/Psmb1/Psmd2/Psmd3/Psmd7/Akt1/Psma6/Psmd10</t>
  </si>
  <si>
    <t>69615</t>
  </si>
  <si>
    <t>G1 S DNA DAMAGE CHECKPOINTS</t>
  </si>
  <si>
    <t>tags=62%, list=16%, signal=52%</t>
  </si>
  <si>
    <t>Psmb8/Psmb9/Psmc2/Psmb2/Psmd12/Psmd11/Psme1/Psma2/Psmd8/Psmd13/Psmb10/Psmb5/Psma3/Psmc4/Cdkn1a/Psma5/Psmd6/Cdkn1b/Psmc5/Psma1/Psmc6/Psmb6/Psmd14/Psma4/Psmb7/Psmd4/Psmb1/Mdm2/Psmd2/Psmd3/Psmd7/Cdkn2a/Psma6/Psmd10/Psmd9/Psmb3/Psma7/Phf20</t>
  </si>
  <si>
    <t>R-HSA-179419.2</t>
  </si>
  <si>
    <t>APC:CDC20 MEDIATED DEGRADATION OF CELL CYCLE PROTEINS PRIOR TO SATISFATION OF THE CELL CYCLE CHECKPOINT</t>
  </si>
  <si>
    <t>tags=60%, list=16%, signal=51%</t>
  </si>
  <si>
    <t>Psmb8/Psmb9/Psmc2/Psmb2/Psmd12/Psmd11/Psme1/Psma2/Psmd8/Psmd13/Psmb10/Psmb5/Psma3/Psmc4/Psma5/Psmd6/Psmc5/Psma1/Psmc6/Psmb6/Psmd14/Psma4/Psmb7/Cdc16/Psmd4/Bub3/Psmb1/Psmd2/Psmd3/Psmd7/Anapc11/Ube2c/Psma6/Psmd10/Ube2e1/Psmd9/Anapc4/Psmb3/Psma7</t>
  </si>
  <si>
    <t>69563</t>
  </si>
  <si>
    <t>P53-DEPENDENT G1 DNA DAMAGE RESPONSE</t>
  </si>
  <si>
    <t>tags=64%, list=16%, signal=54%</t>
  </si>
  <si>
    <t>69580</t>
  </si>
  <si>
    <t>P53-DEPENDENT G1 S DNA DAMAGE CHECKPOINT</t>
  </si>
  <si>
    <t>R-HSA-349425.2</t>
  </si>
  <si>
    <t>AUTODEGRADATION OF THE E3 UBIQUITIN LIGASE COP1</t>
  </si>
  <si>
    <t>R-HSA-176408.4</t>
  </si>
  <si>
    <t>REGULATION OF APC C ACTIVATORS BETWEEN G1 S AND EARLY ANAPHASE</t>
  </si>
  <si>
    <t>Psmb8/Psmb9/Psmc2/Psmb2/Psmd12/Psmd11/Psme1/Psma2/Psmd8/Psmd13/Psmb10/Psmb5/Psma3/Psmc4/Psma5/Psmd6/Psmc5/Psma1/Psmc6/Psmb6/Psmd14/Psma4/Cul1/Psmb7/Cdc16/Psmd4/Bub3/Psmb1/Psmd2/Psmd3/Psmd7/Anapc11/Ube2c/Psma6/Psmd10/Ube2e1/Psmd9/Anapc4/Psmb3/Psma7</t>
  </si>
  <si>
    <t>R-HSA-9762114.1</t>
  </si>
  <si>
    <t>GSK3B AND BTRC:CUL1-MEDIATED-DEGRADATION OF NFE2L2</t>
  </si>
  <si>
    <t>R-HSA-69481.3</t>
  </si>
  <si>
    <t>G2 M CHECKPOINTS</t>
  </si>
  <si>
    <t>Psmb8/Psmb9/Psmc2/Ywhae/Psmb2/Psmd12/Psmd11/Psme1/Psma2/Psmd8/Psmd13/Psmb10/Psmb5/Psma3/Psmc4/Psma5/Ywhah/Psmd6/Psmc5/Rad50/Psma1/Psmc6/Psmb6/Rfc2/Psmd14/Psma4/Topbp1/Psmb7/Mcm4/Psmd4/Psmb1/Nsd2/Rfc5/Psmd2/Psmd3/Psmd7/Orc2/Rbbp8/Mcm6/Sfn/Wrn/Psma6/Psmd10/Rfc4/Ccnb2/Ube2v2/Mcm7/Psmd9/Mcm3/Psmb3/Orc6/Psma7/Orc3</t>
  </si>
  <si>
    <t>R-HSA-174184.2</t>
  </si>
  <si>
    <t>CDC20:PHOSPHO-APC C MEDIATED DEGRADATION OF CYCLIN A</t>
  </si>
  <si>
    <t>162909</t>
  </si>
  <si>
    <t>HOST INTERACTIONS OF HIV FACTORS</t>
  </si>
  <si>
    <t>Psmb8/Slc25a4/Ran/Psmb9/Npm1/Psmc2/Eloc/B2m/Psmb2/Psip1/Psmd12/Psmd11/Psme1/Psma2/Slc25a5/Psmd8/Psmd13/Psmb10/Psmb5/Psma3/Psmc4/Ppia/Psma5/Psmd6/Psmc5/Psma1/Psmc6/Psmb6/Tpr/Psmd14/Psma4/Cul5/Psmb7/Rae1/Arf1/Psmd4/Psmb1/Pak2/Ap2m1/Psmd2/Psmd3/Cd8b1/Psmd7/Ranbp1/Ap1s1/Psma6/Psmd10/Nup43/Kpnb1/Psmd9/Atp6v1h/Cdk9/Hck/Psmb3/Psma7/Nup214</t>
  </si>
  <si>
    <t>4641258</t>
  </si>
  <si>
    <t>DEGRADATION OF DVL</t>
  </si>
  <si>
    <t>Psmb8/Psmb9/Psmc2/Psmb2/Psmd12/Psmd11/Psme1/Psma2/Psmd8/Psmd13/Psmb10/Psmb5/Psma3/Psmc4/Psma5/Psmd6/Psmc5/Psma1/Psmc6/Psmb6/Psmd14/Psma4/Psmb7/Psmd4/Psmb1/Cul3/Psmd2/Psmd3/Psmd7</t>
  </si>
  <si>
    <t>R-HSA-69017.2</t>
  </si>
  <si>
    <t>CDK-MEDIATED PHOSPHORYLATION AND REMOVAL OF CDC6</t>
  </si>
  <si>
    <t>389960</t>
  </si>
  <si>
    <t>FORMATION OF TUBULIN FOLDING INTERMEDIATES BY CCT TRIC</t>
  </si>
  <si>
    <t>tags=53%, list=4%, signal=51%</t>
  </si>
  <si>
    <t>Cct8/Cct2/Tubb2b/Tubb2a/Tubb4b/Tuba1a/Cct4/Cct7/Cct3/Cct5</t>
  </si>
  <si>
    <t>1234176</t>
  </si>
  <si>
    <t>OXYGEN-DEPENDENT PROLINE HYDROXYLATION OF HYPOXIA-INDUCIBLE FACTOR ALPHA</t>
  </si>
  <si>
    <t>tags=56%, list=11%, signal=51%</t>
  </si>
  <si>
    <t>Psmb8/Psmb9/Psmc2/Eloc/Psmb2/Psmd12/Psmd11/Psme1/Psma2/Psmd8/Psmd13/Psmb10/Psmb5/Psma3/Psmc4/Psma5/Wtip/Psmd6/Psmc5/Psma1/Psmc6/Psmb6/Psmd14/Psma4/Psmb7/Ajuba/Psmd4/Psmb1/Psmd2/Psmd3/Psmd7</t>
  </si>
  <si>
    <t>R-HSA-2871837.2</t>
  </si>
  <si>
    <t>FCERI MEDIATED NF-KB ACTIVATION</t>
  </si>
  <si>
    <t>tags=44%, list=11%, signal=40%</t>
  </si>
  <si>
    <t>Psmb8/Nfkbia/Psmb9/Psmc2/Psmb2/Psmd12/Psmd11/Psme1/Psma2/Psmd8/Psmd13/Psmb10/Psmb5/Psma3/Psmc4/Psma5/Psmd6/Psmc5/Psma1/Psmc6/Psmb6/Psmd14/Psma4/Bcl10/Cul1/Psmb7/Psmd4/Psmb1/Psmd2/Psmd3/Psmd7</t>
  </si>
  <si>
    <t>R-HSA-1236974.4</t>
  </si>
  <si>
    <t>ER-PHAGOSOME PATHWAY</t>
  </si>
  <si>
    <t>tags=47%, list=11%, signal=43%</t>
  </si>
  <si>
    <t>Psmb8/Pdia3/Psmb9/Psmc2/Cd14/B2m/Psmb2/Psmd12/Psmd11/Psme1/Psma2/Psmd8/Psmd13/Psmb10/Psmb5/Psma3/Psmc4/Psma5/Psmd6/Psmc5/Vamp8/Psma1/Psmc6/Vamp3/Tap2/Psmb6/Tap1/Psmd14/Psma4/Psmb7/H2-M3/Psmd4/Psmb1/Tlr2/Psmd2/Psmd3/Psmd7</t>
  </si>
  <si>
    <t>R-HSA-5668541.3</t>
  </si>
  <si>
    <t>TNFR2 NON-CANONICAL NF-KB PATHWAY</t>
  </si>
  <si>
    <t>tags=41%, list=13%, signal=36%</t>
  </si>
  <si>
    <t>Psmb8/Psmb9/Psmc2/Psmb2/Psmd12/Psmd11/Psme1/Psma2/Tnfrsf12a/Psmd8/Psmd13/Psmb10/Psmb5/Psma3/Psmc4/Psma5/Psmd6/Psmc5/Ube2m/Psma1/Birc2/Psmc6/Psmb6/Psmd14/Psma4/Cul1/Psmb7/Psmd4/Relb/Psmb1/Psmd2/Psmd3/Ltb/Psmd7/Traf2/Psma6/Psmd10</t>
  </si>
  <si>
    <t>R-HSA-382556.4</t>
  </si>
  <si>
    <t>ABC-FAMILY PROTEINS MEDIATED TRANSPORT</t>
  </si>
  <si>
    <t>tags=36%, list=11%, signal=33%</t>
  </si>
  <si>
    <t>Psmb8/Psmb9/Psmc2/Psmb2/Psmd12/Psmd11/Psme1/Psma2/Psmd8/Eif2s1/Psmd13/Psmb10/Psmb5/Psma3/Psmc4/Psma5/Psmd6/Psmc5/Psma1/Psmc6/Psmb6/Psmd14/Psma4/Psmb7/Os9/Derl2/Erlec1/Psmd4/Psmb1/Psmd2/Psmd3/Psmd7</t>
  </si>
  <si>
    <t>5658442</t>
  </si>
  <si>
    <t>REGULATION OF RAS BY GAPS</t>
  </si>
  <si>
    <t>tags=49%, list=11%, signal=44%</t>
  </si>
  <si>
    <t>Psmb8/Psmb9/Psmc2/Psmb2/Psmd12/Psmd11/Psme1/Psma2/Psmd8/Psmd13/Psmb10/Psmb5/Psma3/Psmc4/Psma5/Psmd6/Psmc5/Psma1/Psmc6/Psmb6/Hras/Psmd14/Psma4/Psmb7/Psmd4/Psmb1/Cul3/Psmd2/Psmd3/Psmd7</t>
  </si>
  <si>
    <t>R-HSA-77289.5</t>
  </si>
  <si>
    <t>MITOCHONDRIAL FATTY ACID BETA-OXIDATION</t>
  </si>
  <si>
    <t>tags=55%, list=15%, signal=47%</t>
  </si>
  <si>
    <t>Decr1/Acadl/Hadh/Acaa2/Acads/Acadm/Eci1/Dbi/Ndufab1/Acbd6/Hadha/Acadvl/Echs1/Acot7/Acot13/Mcee/Acot9/Mecr</t>
  </si>
  <si>
    <t>450531</t>
  </si>
  <si>
    <t>REGULATION OF MRNA STABILITY BY PROTEINS THAT BIND AU-RICH ELEMENTS</t>
  </si>
  <si>
    <t>tags=53%, list=13%, signal=46%</t>
  </si>
  <si>
    <t>Hspb1/Psmb8/Hspa8/Psmb9/Psmc2/Psmb2/Psmd12/Psmd11/Psme1/Psma2/Pabpc1/Psmd8/Anp32a/Psmd13/Psmb10/Psmb5/Psma3/Psmc4/Psma5/Psmd6/Psmc5/Psma1/Psmc6/Psmb6/Psmd14/Psma4/Exosc4/Psmb7/Mapkapk2/Exosc7/Psmd4/Psmb1/Psmd2/Psmd3/Elavl1/Psmd7/Exosc8/Akt1/Dcp2/Psma6/Psmd10</t>
  </si>
  <si>
    <t>109581</t>
  </si>
  <si>
    <t>APOPTOSIS</t>
  </si>
  <si>
    <t>tags=46%, list=16%, signal=39%</t>
  </si>
  <si>
    <t>Vim/Psmb8/Psmb9/Psmc2/Cd14/Ywhae/Psmb2/Psmd12/Psmd11/Psme1/Psma2/Psmd8/Apip/Rock1/C1qbp/Psmd13/Psmb10/Psmb5/Psma3/Psmc4/Bax/Dynll1/Fnta/Psma5/Ywhah/Psmd6/Psmc5/Psma1/Birc2/Psmc6/Dapk3/Psmb6/Lmnb1/Psmd14/Psma4/Casp8/Bcap31/Diablo/Tfdp2/Psmb7/Psmd4/Dbnl/Psmb1/Pak2/Bak1/Psmd2/Psmd3/Tnfsf10/Psmd7/Aven/Opa1/Traf2/Bcl2/Akt1/Tradd/Sfn/Casp3/Cdkn2a/Psma6/Psmd10/Stk24/Ripk1/Oma1/Kpnb1/Psmd9/Psmb3/Apc/Psma7/Bad</t>
  </si>
  <si>
    <t>R-HSA-5358346.1</t>
  </si>
  <si>
    <t>HEDGEHOG LIGAND BIOGENESIS</t>
  </si>
  <si>
    <t>tags=54%, list=11%, signal=49%</t>
  </si>
  <si>
    <t>R-HSA-5632684.1</t>
  </si>
  <si>
    <t>HEDGEHOG 'ON' STATE</t>
  </si>
  <si>
    <t>tags=45%, list=13%, signal=40%</t>
  </si>
  <si>
    <t>Psmb8/Psmb9/Psmc2/Psmb2/Psmd12/Psmd11/Psme1/Psma2/Psmd8/Psmd13/Psmb10/Psmb5/Psma3/Psmc4/Psma5/Psmd6/Psmc5/Psma1/Psmc6/Psmb6/Psmd14/Psma4/Gas8/Psmb7/Psmd4/Psmb1/Kif3a/Cul3/Csnk1a1/Psmd2/Psmd3/Psmd7/Spop/Psma6/Psmd10</t>
  </si>
  <si>
    <t>5619084</t>
  </si>
  <si>
    <t>ABC TRANSPORTER DISORDERS</t>
  </si>
  <si>
    <t>tags=46%, list=11%, signal=42%</t>
  </si>
  <si>
    <t>R-HSA-162906.2</t>
  </si>
  <si>
    <t>HIV INFECTION</t>
  </si>
  <si>
    <t>tags=43%, list=18%, signal=36%</t>
  </si>
  <si>
    <t>Psmb8/Slc25a4/Ran/Psmb9/Npm1/Psmc2/Eloc/B2m/Psmb2/Psip1/Psmd12/Psmd11/Psme1/Psma2/Slc25a5/Psmd8/Psmd13/Psmb10/Psmb5/Psma3/Psmc4/Ppia/Psma5/Vta1/Psmd6/Psmc5/Taf12/Psma1/Polr2c/Psmc6/Psmb6/Tpr/Psmd14/Psma4/Cul5/Gtf2b/Taf11/Xrcc5/Polr2e/Taf15/Taf7/Psmb7/Supt16/Chmp4c/Vps28/Polr2g/Rae1/Arf1/Psmd4/Tsg101/Chmp5/Psmb1/Pak2/Nelfcd/Ssrp1/Ap2m1/Psmd2/Nelfe/Psmd3/Chmp6/Eloa/Cd8b1/Psmd7/Gtf2f1/Ncbp2/Ranbp1/Polr2b/Rngtt/Ap1s1/Psma6/Psmd10/Nup43/Nelfb/Kpnb1/Psmd9/Polr2h/Atp6v1h/Cdk9/Gtf2a2/Hck/Psmb3/Psma7/Nup214/Lig1/Gtf2e2/Ubap1/Fyn/Ccr5</t>
  </si>
  <si>
    <t>R-HSA-8941858.1</t>
  </si>
  <si>
    <t>REGULATION OF RUNX3 EXPRESSION AND ACTIVITY</t>
  </si>
  <si>
    <t>tags=63%, list=13%, signal=55%</t>
  </si>
  <si>
    <t>Psmb8/Psmb9/Psmc2/Psmb2/Psmd12/Psmd11/Psme1/Psma2/Psmd8/Psmd13/Psmb10/Psmb5/Psma3/Psmc4/Psma5/Psmd6/Psmc5/Psma1/Psmc6/Psmb6/Psmd14/Psma4/Psmb7/Psmd4/Psmb1/Mdm2/Psmd2/Psmd3/Psmd7/Cdkn2a/Psma6/Psmd10</t>
  </si>
  <si>
    <t>R-HSA-5607764.1</t>
  </si>
  <si>
    <t>CLEC7A (DECTIN-1) SIGNALING</t>
  </si>
  <si>
    <t>tags=40%, list=11%, signal=36%</t>
  </si>
  <si>
    <t>Psmb8/Nfkbia/Psmb9/Psmc2/Psmb2/Il1b/Psmd12/Psmd11/Psme1/Psma2/Psmd8/Psmd13/Psmb10/Psmb5/Psma3/Psmc4/Psma5/Psmd6/Psmc5/Ube2m/Psma1/Psmc6/Psmb6/Psmd14/Psma4/Casp8/Bcl10/Cul1/Psmb7/Psmd4/Relb/Psmb1/Psmd2/Psmd3/Psmd7</t>
  </si>
  <si>
    <t>1236978</t>
  </si>
  <si>
    <t>CROSS-PRESENTATION OF SOLUBLE EXOGENOUS ANTIGENS (ENDOSOMES)</t>
  </si>
  <si>
    <t>tags=74%, list=16%, signal=62%</t>
  </si>
  <si>
    <t>Psmb8/Psmb9/Psmc2/Psmb2/Psmd12/Psmd11/Psme1/Psma2/Psmd8/Psmd13/Psmb10/Psmb5/Psma3/Psmc4/Psma5/Psmd6/Psmc5/Psma1/Psmc6/Psmb6/Psmd14/Psma4/Psmb7/Psmd4/Psmb1/Psmd2/Psmd3/Psmd7/Psma6/Psmd10/Fcgr1/Psmd9/Psmb3/Psma7</t>
  </si>
  <si>
    <t>R-HSA-983705.1</t>
  </si>
  <si>
    <t>B CELL ACTIVATION</t>
  </si>
  <si>
    <t>tags=35%, list=11%, signal=32%</t>
  </si>
  <si>
    <t>Psmb8/Nfkbia/Psmb9/Psmc2/Psmb2/Psmd12/Psmd11/Psme1/Psma2/Psmd8/Psmd13/Psmb10/Psmb5/Psma3/Psmc4/Ppia/Psma5/Psmd6/Psmc5/Psma1/Psmc6/Psmb6/Hras/Psmd14/Psma4/Bcl10/Cul1/Nfkbie/Psmb7/Psmd4/Psmb1/Nck1/Psmd2/Psmd3/Psmd7</t>
  </si>
  <si>
    <t>R-HSA-5610787.1</t>
  </si>
  <si>
    <t>HEDGEHOG 'OFF' STATE</t>
  </si>
  <si>
    <t>Psmb8/Psmb9/Psmc2/Psmb2/Psmd12/Psmd11/Psme1/Psma2/Psmd8/Ift57/Psmd13/Psmb10/Psmb5/Psma3/Psmc4/Psma5/Psmd6/Psmc5/Psma1/Psmc6/Psmb6/Psmd14/Psma4/Cul1/Ofd1/Psmb7/Psmd4/Psmb1/Kif3a/Csnk1a1/Psmd2/Psmd3/Psmd7/Ift122/Ift52/Rpgrip1l</t>
  </si>
  <si>
    <t>1234174</t>
  </si>
  <si>
    <t>CELLULAR RESPONSE TO HYPOXIA</t>
  </si>
  <si>
    <t>tags=52%, list=11%, signal=46%</t>
  </si>
  <si>
    <t>Psmb8/Psmb9/Psmc2/Eloc/Psmb2/Psmd12/Psmd11/Psme1/Psma2/Psmd8/Psmd13/Psmb10/Psmb5/Psma3/Psmc4/Psma5/Wtip/Psmd6/Psmc5/Psma1/Psmc6/Psmb6/Psmd14/Psma4/Cited2/Psmb7/Ajuba/Psmd4/Psmb1/Psmd2/Psmd3/Psmd7</t>
  </si>
  <si>
    <t>5687128</t>
  </si>
  <si>
    <t>MAPK6 MAPK4 SIGNALING</t>
  </si>
  <si>
    <t>tags=42%, list=11%, signal=38%</t>
  </si>
  <si>
    <t>Jun/Hspb1/Psmb8/Psmb9/Cdc42ep3/Psmc2/Psmb2/Psmd12/Psmd11/Psme1/Psma2/Psmd8/Cdc14a/Psmd13/Psmb10/Psmb5/Psma3/Psmc4/Psma5/Psmd6/Psmc5/Psma1/Psmc6/Psmb6/Psmd14/Psma4/Psmb7/Psmd4/Psmb1/Pak2/Psmd2/Psmd3/Psmd7</t>
  </si>
  <si>
    <t>9759194</t>
  </si>
  <si>
    <t>NUCLEAR EVENTS MEDIATED BY NFE2L2</t>
  </si>
  <si>
    <t>Psmb8/Psmb9/Taldo1/Psmc2/Psmb2/Tkt/Psmd12/Psmd11/Psme1/Psma2/Psmd8/Gclm/Psmd13/Psmb10/Psmb5/Psma3/Psmc4/Psma5/Psmd6/Psmc5/Psma1/Psmc6/Psmb6/Sqstm1/Psmd14/Psma4/Cul1/Psmb7/Psmd4/Psmb1/Psmd2/Psmd3/Psmd7/Txnrd1/Cdkn2a/Psma6/Psmd10</t>
  </si>
  <si>
    <t>R-HSA-8939236.1</t>
  </si>
  <si>
    <t>RUNX1 REGULATES TRANSCRIPTION OF GENES INVOLVED IN DIFFERENTIATION OF HSCS</t>
  </si>
  <si>
    <t>R-HSA-69278.4</t>
  </si>
  <si>
    <t>CELL CYCLE, MITOTIC</t>
  </si>
  <si>
    <t>tags=44%, list=22%, signal=35%</t>
  </si>
  <si>
    <t>Psmb8/Phlda1/Ran/Tubb2b/Hsp90ab1/Psmb9/Tubb2a/Tubb4b/Tuba1a/Nudc/Psmc2/Cdkn2b/Ywhae/Psmb2/Psmd12/Psmd11/Psme1/Psma2/Ccnd1/Psmd8/Pafah1b1/Cdc14a/Cdk4/Psmd13/Psmb10/Psmb5/Psma3/Psmc4/Ensa/Cdkn1a/Dynll1/Psma5/Psmd6/Smc1a/Ube2i/Smc4/Top2a/Dctn3/Cdkn1b/Psmc5/Wapl/Ppp2ca/Dctn2/Esco1/Psma1/Pcm1/Psmc6/Psmb6/Tubb5/Tpr/Rfc2/Ppp1cc/Rab2a/Lmnb1/Psmd14/Psma4/Akap9/Rbbp4/Cep57/Tfdp2/Rfc1/Birc5/Cul1/Ofd1/Psmb7/Mcm4/Spc24/Pttg1/Smc3/Rab8a/Ajuba/Gmnn/Cdc16/Chmp4c/Cdk11b/Cetn2/Smc2/Rae1/Eml4/Psmd4/Bub3/Cks1b/Psmb1/Cep164/Cep70/Stag2/Cdk5rap2/Rfc5/Cenpf/Ppp2r5a/Kif2a/Psmd2/Psmd3/Chmp6/Csnk1e/Pold3/Psmd7/Csnk2b/Sdccag8/Pold4/Cenpm/Anapc11/Orc2/Prim1/Pold2/Ckap5/Kmt5a/Ube2c/Gins4/Akt1/Cenpe/Mcm6/Lcmt1/Sirt2/Cdkn2a/Psma6/Psmd10/Tpx2/Rfc4/Ssna1/Rrm2/Mzt1/Nup43/Ccnb2/Cdca8/Gins2/Ube2e1/Vrk1/Mcm7/Lin37/Actr1a/Csnk2a2/Kpnb1/Psmd9/Haus1/Mcm3/Tubgcp2/Anapc4/Psmb3/Orc6/Psma7/Cep63/Nup214/Orc3/Pole4/Tk1/Lig1/Ankle2/Plk4/Hdac1/Emd/Haus6/Itgb3bp/Pcna/Ncapd3/Rpa1/Chmp2a/Hmmr/Ppp2r5b/Zwint/Myc/Cdk7/Haus3/Anapc5/Cenpa/Ppp2cb/Nup54/Cdkn1c/Cdc27/Haus7/Rfc3/Clip1/Cep250/Tyms/Dync1li2/Knl1/Lyn/Kif23/Ccna2/Psmd5/Rpa2/Cenpj/Nme7/Spc25/Ppp2r2a/Cdk1/Banf1/Ppp1r12a/Fkbpl/Nup93/Anapc16/Mcm5/Mis12/Mcph1/Incenp/Pold1</t>
  </si>
  <si>
    <t>1236975</t>
  </si>
  <si>
    <t>ANTIGEN PROCESSING-CROSS PRESENTATION</t>
  </si>
  <si>
    <t>tags=43%, list=10%, signal=39%</t>
  </si>
  <si>
    <t>Ctsl/Psmb8/Ctss/Pdia3/Psmb9/Psmc2/Cd14/B2m/Psmb2/Psmd12/Psmd11/Psme1/Psma2/Psmd8/Psmd13/Psmb10/Psmb5/Psma3/Psmc4/Psma5/Psmd6/Psmc5/Vamp8/Psma1/Psmc6/Vamp3/Tap2/Psmb6/Tap1/Psmd14/Psma4/Psmb7/H2-M3/Ncf2/Psmd4/Psmb1/Tlr2/Cybb/Psmd2/Psmd3</t>
  </si>
  <si>
    <t>5357801</t>
  </si>
  <si>
    <t>PROGRAMMED CELL DEATH</t>
  </si>
  <si>
    <t>tags=42%, list=16%, signal=36%</t>
  </si>
  <si>
    <t>Vim/Psmb8/Irf1/Psmb9/Psmc2/Cd14/Ywhae/Psmb2/Il1b/Psmd12/Psmd11/Psme1/Psma2/Psmd8/Apip/Rock1/C1qbp/Psmd13/Psmb10/Psmb5/Psma3/Psmc4/Bax/Dynll1/Fnta/Psma5/Ywhah/Psmd6/Psmc5/Psma1/Birc2/Psmc6/Dapk3/Psmb6/Lmnb1/Psmd14/Psma4/Casp8/Bcap31/Diablo/Tfdp2/Psmb7/Stub1/Chmp4c/Psmd4/Dbnl/Psmb1/Pak2/Bak1/Psmd2/Psmd3/Chmp6/Cdc37/Tnfsf10/Psmd7/Aven/Opa1/Traf2/Bcl2/Akt1/Tradd/Sfn/Casp3/Cdkn2a/Psma6/Psmd10/Stk24/Ripk1/Oma1/Kpnb1/Psmd9/Psmb3/Apc/Psma7/Bad</t>
  </si>
  <si>
    <t>195253</t>
  </si>
  <si>
    <t>DEGRADATION OF BETA-CATENIN BY THE DESTRUCTION COMPLEX</t>
  </si>
  <si>
    <t>tags=52%, list=16%, signal=44%</t>
  </si>
  <si>
    <t>Psmb8/Psmb9/Psmc2/Psmb2/Psmd12/Psmd11/Psme1/Psma2/Psmd8/Psmd13/Psmb10/Psmb5/Psma3/Psmc4/Psma5/Psmd6/Psmc5/Ppp2ca/Psma1/Psmc6/Psmb6/Psmd14/Psma4/Cul1/Psmb7/Psmd4/Psmb1/Ppp2r5a/Csnk1a1/Psmd2/Psmd3/Psmd7/Psma6/Psmd10/Ctbp2/Psmd9/Psmb3/Apc/Psma7</t>
  </si>
  <si>
    <t>5621481</t>
  </si>
  <si>
    <t>C-TYPE LECTIN RECEPTORS (CLRS)</t>
  </si>
  <si>
    <t>tags=35%, list=11%, signal=31%</t>
  </si>
  <si>
    <t>Psmb8/Nfkbia/Fcer1g/Psmb9/Psmc2/Psmb2/Il1b/Psmd12/Psmd11/Psme1/Psma2/Psmd8/Psmd13/Psmb10/Psmb5/Psma3/Psmc4/Psma5/Psmd6/Psmc5/Ube2m/Psma1/Psmc6/Psmb6/Hras/Psmd14/Psma4/Casp8/Bcl10/Cul1/Psmb7/Psmd4/Relb/Psmb1/Pak2/Psmd2/Psmd3/Psmd7/Icam2</t>
  </si>
  <si>
    <t>R-HSA-9020702.2</t>
  </si>
  <si>
    <t>INTERLEUKIN-1 SIGNALING</t>
  </si>
  <si>
    <t>Psmb8/Nfkbia/Psmb9/Psmc2/Psmb2/Il1b/Psmd12/Psmd11/Psme1/Psma2/Psmd8/Psmd13/Psmb10/Psmb5/Psma3/Psmc4/Psma5/Psmd6/N4bp1/Psmc5/Psma1/Psmc6/Psmb6/Sqstm1/Psmd14/Psma4/Casp8/Cul1/Psmb7/Psmd4/Psmb1/Psmd2/Psmd3/Tifa/Psmd7/Usp14</t>
  </si>
  <si>
    <t>9013694</t>
  </si>
  <si>
    <t>SIGNALING BY NOTCH4</t>
  </si>
  <si>
    <t>tags=49%, list=13%, signal=42%</t>
  </si>
  <si>
    <t>Psmb8/Psmb9/Psmc2/Psmb2/Hes1/Psmd12/Psmd11/Psme1/Psma2/Psmd8/Psmd13/Psmb10/Psmb5/Psma3/Psmc4/Psma5/Psmd6/Psmc5/Psma1/Psmc6/Psmb6/Psmd14/Psma4/Jag1/Cul1/Psmb7/Psmd4/Psmb1/Psmd2/Psmd3/Psmd7/Akt1/Psma6/Psmd10</t>
  </si>
  <si>
    <t>6807070</t>
  </si>
  <si>
    <t>PTEN REGULATION</t>
  </si>
  <si>
    <t>tags=50%, list=17%, signal=42%</t>
  </si>
  <si>
    <t>Jun/Psmb8/Psmb9/Psmc2/Nedd4/Psmb2/Rraga/Psmd12/Psmd11/Psme1/Psma2/Psmd8/Psmd13/Psmb10/Psmb5/Psma3/Psmc4/Kdm1a/Psma5/Psmd6/Psmc5/Psma1/Psmc6/Psmb6/Trim27/Mkrn1/Psmd14/Psma4/Rest/Rbbp4/Hdac2/Lamtor4/Psmb7/Suz12/Rbbp7/Stub1/Tnks2/Lamtor5/Psmd4/Psmb1/Hdac3/Psmd2/Psmd3/Ring1/Rnf146/Rragc/Psmd7/Csnk2b/Akt1/Mbd3/Tnks/Psma6/Psmd10/Cbx4/Csnk2a2/Psmd9/Mta3/Chd4/Psmb3/Psma7/Phc2/Chd3/Hdac1</t>
  </si>
  <si>
    <t>5620922</t>
  </si>
  <si>
    <t>BBSOME-MEDIATED CARGO-TARGETING TO CILIUM</t>
  </si>
  <si>
    <t>tags=55%, list=14%, signal=47%</t>
  </si>
  <si>
    <t>Cct8/Cct2/Cct4/Rab3ip/Cct3/Cct5/Arl6/Lztfl1/Tcp1/Bbs4/Ttc8</t>
  </si>
  <si>
    <t>R-HSA-166663.2</t>
  </si>
  <si>
    <t>INITIAL TRIGGERING OF COMPLEMENT</t>
  </si>
  <si>
    <t>tags=44%, list=2%, signal=44%</t>
  </si>
  <si>
    <t>C1qb/C1qa/C1qc/C3</t>
  </si>
  <si>
    <t>R-HSA-2454202.3</t>
  </si>
  <si>
    <t>FC EPSILON RECEPTOR (FCERI) SIGNALING</t>
  </si>
  <si>
    <t>tags=30%, list=10%, signal=27%</t>
  </si>
  <si>
    <t>Jun/Psmb8/Nfkbia/Fos/Fcer1g/Psmb9/Psmc2/Psmb2/Psmd12/Psmd11/Psme1/Psma2/Psmd8/Psmd13/Psmb10/Psmb5/Psma3/Psmc4/Psma5/Psmd6/Psmc5/Psma1/Psmc6/Psmb6/Hras/Psmd14/Psma4/Bcl10/Cul1/Psmb7/Psmd4/Psmb1/Pak2/Psmd2/Psmd3</t>
  </si>
  <si>
    <t>5689880</t>
  </si>
  <si>
    <t>UB-SPECIFIC PROCESSING PROTEASES</t>
  </si>
  <si>
    <t>tags=42%, list=16%, signal=35%</t>
  </si>
  <si>
    <t>Psmb8/Nfkbia/Vdac1/Vdac2/Psmb9/Vdac3/Psmc2/Psmb2/Psmd12/Psmd11/Psme1/Psma2/Psmd8/Snx3/Psmd13/Psmb10/Psmb5/Psma3/Psmc4/Psma5/Psmd6/Psmc5/Psma1/Birc2/Psmc6/Psmb6/Psmd14/Psma4/Suds3/Polb/Cyld/Mat2b/Psmb7/Rce1/Tnks2/Psmd4/Psmb1/Ruvbl1/Mdm2/Psmd2/Psmd3/Keap1/Tada3/Rnf146/Psmd7/Usp14/Usp25/Traf2/Smad4/Tnks/Smad7/Psma6/Psmd10/Smad2/Ripk1/Usp18/Psmd9/Ifih1/Fkbp8/Usp8/Psmb3/Psma7</t>
  </si>
  <si>
    <t>9755511</t>
  </si>
  <si>
    <t>KEAP1-NFE2L2 PATHWAY</t>
  </si>
  <si>
    <t>tags=43%, list=13%, signal=38%</t>
  </si>
  <si>
    <t>Psmb8/Psmb9/Taldo1/Psmc2/Psmb2/Tkt/Psmd12/Psmd11/Psme1/Psma2/Psmd8/Gclm/Psmd13/Psmb10/Psmb5/Psma3/Psmc4/Cdkn1a/Psma5/Psmd6/Psmc5/Psma1/Psmc6/Psmb6/Sqstm1/Psmd14/Psma4/Cul1/Psmb7/Psmd4/Psmb1/Cul3/Psmd2/Psmd3/Keap1/Psmd7/Csnk2b/Txnrd1/Akt1/Cdkn2a/Psma6/Psmd10</t>
  </si>
  <si>
    <t>R-HSA-909733.7</t>
  </si>
  <si>
    <t>INTERFERON ALPHA BETA SIGNALING</t>
  </si>
  <si>
    <t>tags=38%, list=10%, signal=35%</t>
  </si>
  <si>
    <t>Socs3/Psmb8/Ifi27/Irf1/Bst2/Isg15/Socs1/Stat1/Rsad2/Irf7/Ifit2/H2-M3/Ifit3b/Gbp2/Ip6k2/Ifi35/Ptpn11/Irf9</t>
  </si>
  <si>
    <t>R-HSA-8951664.5</t>
  </si>
  <si>
    <t>NEDDYLATION</t>
  </si>
  <si>
    <t>tags=36%, list=17%, signal=30%</t>
  </si>
  <si>
    <t>Socs3/Psmb8/Psmb9/Psmc2/Rnf7/Eloc/Psmb2/Psmd12/Psmd11/Psme1/Psma2/Psmd8/Btbd1/Cish/Psmd13/Psmb10/Psmb5/Psma3/Psmc4/Fbxo9/Commd3/Cdkn1a/Psma5/Psmd6/Psmc5/Cops6/Ube2m/Socs2/Psma1/Commd2/Psmc6/Psmb6/Fbxo22/Sqstm1/Cops4/Psmd14/Psma4/Cul5/Cul4b/Uchl3/Fbxo6/Spsb2/Birc5/Cul1/Psmb7/Fbxw2/Rbbp7/Cops2/Nae1/Commd7/Psmd4/Psmb1/Cul3/Psmd2/Psmd3/Keap1/Dcaf8/Psmd7/Dcun1d5/Fem1c/Wsb2/Cops8/Psma6/Psmd10/Fbxo4/Cops3/Commd4/Nedd8/Cul2/Psmd9/Psmb3/Psma7/Fbxl14/Ccdc22/Ube2f/Fbxo7/Kctd6</t>
  </si>
  <si>
    <t>R-HSA-5617833.3</t>
  </si>
  <si>
    <t>CILIUM ASSEMBLY</t>
  </si>
  <si>
    <t>tags=44%, list=21%, signal=35%</t>
  </si>
  <si>
    <t>Cct8/Cct2/Tubb4b/Tuba1a/Cct4/Ift43/Ywhae/Pafah1b1/Rab3ip/Ift57/Cct3/Ift74/Dynll1/Dync2li1/Cct5/Dctn3/Arl3/Dctn2/Pcm1/Exoc3/Tubb5/Arl6/Akap9/Cep57/Ift22/Ofd1/B9d1/Rab8a/Cetn2/Lztfl1/Pde6d/Kif3a/Arl13b/Cep164/Cep70/Cdk5rap2/Trip11/Cluap1/Ift81/Cep83/Csnk1e/Hspb11/Sdccag8/Ift122/Ift52/Ckap5/Rpgrip1l/Tcp1/Rab11a/Exoc7/Cep162/Ssna1/Ift27/Bbs4/Ttc8/Actr1a/Kifap3/Haus1/Kif3b/Cep63/Exoc6/Plk4/Haus6/Exoc2/Cys1/Nphp1/Haus3/Cep89/Haus7/Cep250/Ahi1/Cenpj/Ttc21b</t>
  </si>
  <si>
    <t>68882</t>
  </si>
  <si>
    <t>MITOTIC ANAPHASE</t>
  </si>
  <si>
    <t>tags=48%, list=23%, signal=38%</t>
  </si>
  <si>
    <t>Psmb8/Ran/Tubb2b/Psmb9/Tubb2a/Tubb4b/Tuba1a/Nudc/Psmc2/Psmb2/Psmd12/Psmd11/Psme1/Psma2/Psmd8/Pafah1b1/Psmd13/Psmb10/Psmb5/Psma3/Psmc4/Dynll1/Psma5/Psmd6/Smc1a/Ube2i/Psmc5/Wapl/Ppp2ca/Psma1/Psmc6/Psmb6/Ppp1cc/Lmnb1/Psmd14/Psma4/Birc5/Psmb7/Spc24/Pttg1/Smc3/Cdc16/Chmp4c/Psmd4/Bub3/Psmb1/Stag2/Cenpf/Ppp2r5a/Kif2a/Psmd2/Psmd3/Chmp6/Psmd7/Cenpm/Anapc11/Ckap5/Ube2c/Cenpe/Sirt2/Psma6/Psmd10/Nup43/Ccnb2/Cdca8/Ube2e1/Vrk1/Kpnb1/Psmd9/Anapc4/Psmb3/Psma7/Ankle2/Emd/Itgb3bp/Chmp2a/Ppp2r5b/Zwint/Anapc5/Cenpa/Ppp2cb/Nup54/Cdc27/Clip1/Dync1li2/Knl1/Psmd5/Spc25/Ppp2r2a/Cdk1/Banf1/Nup93/Anapc16/Mis12/Incenp/Cenpq/Cenpp</t>
  </si>
  <si>
    <t>5620912</t>
  </si>
  <si>
    <t>ANCHORING OF THE BASAL BODY TO THE PLASMA MEMBRANE</t>
  </si>
  <si>
    <t>tags=46%, list=21%, signal=36%</t>
  </si>
  <si>
    <t>Tubb4b/Tuba1a/Ywhae/Pafah1b1/Rab3ip/Dynll1/Dctn3/Dctn2/Pcm1/Tubb5/Akap9/Cep57/Ofd1/B9d1/Rab8a/Cetn2/Cep164/Cep70/Cdk5rap2/Cep83/Csnk1e/Sdccag8/Ckap5/Rpgrip1l/Rab11a/Cep162/Ssna1/Actr1a/Haus1/Cep63/Plk4/Haus6/Nphp1/Haus3/Cep89/Haus7/Cep250/Ahi1/Cenpj/Cdk1</t>
  </si>
  <si>
    <t>R-HSA-2555396.2</t>
  </si>
  <si>
    <t>MITOTIC METAPHASE AND ANAPHASE</t>
  </si>
  <si>
    <t>tags=48%, list=23%, signal=37%</t>
  </si>
  <si>
    <t>8949215</t>
  </si>
  <si>
    <t>MITOCHONDRIAL CALCIUM ION TRANSPORT</t>
  </si>
  <si>
    <t>tags=43%, list=9%, signal=39%</t>
  </si>
  <si>
    <t>Vdac1/Vdac2/Vdac3/Phb2/Micu2/Pmpcb/Stoml2/Parl/Afg3l2</t>
  </si>
  <si>
    <t>R-HSA-5358351.3</t>
  </si>
  <si>
    <t>SIGNALING BY HEDGEHOG</t>
  </si>
  <si>
    <t>tags=34%, list=11%, signal=31%</t>
  </si>
  <si>
    <t>Psmb8/Psmb9/Psmc2/Psmb2/Psmd12/Psmd11/Psme1/Psma2/Psmd8/Ift57/Psmd13/Psmb10/Psmb5/Psma3/Psmc4/Psma5/Psmd6/Psmc5/Psma1/Psmc6/Psmb6/Psmd14/Psma4/Gas8/Cul1/Ofd1/Psmb7/Os9/Derl2/Erlec1/Psmd4/Psmb1/Kif3a/Cul3/Csnk1a1/Psmd2/Psmd3/Psmd7/Ift122/Ift52/Spop/Rpgrip1l</t>
  </si>
  <si>
    <t>R-HSA-1268020.3</t>
  </si>
  <si>
    <t>MITOCHONDRIAL PROTEIN IMPORT</t>
  </si>
  <si>
    <t>tags=48%, list=12%, signal=42%</t>
  </si>
  <si>
    <t>Vdac1/Slc25a4/Hspd1/Grpel1/Slc25a5/Tomm22/Chchd7/Hspa9/Chchd3/Samm50/Tomm40/Ndufb8/Pmpcb/Mtx2/Cyc1/Cox19/Timm8b/Timm50/Coa6/Aco2/Timm21/Timm22/Gfer/Chchd4</t>
  </si>
  <si>
    <t>913531</t>
  </si>
  <si>
    <t>INTERFERON SIGNALING</t>
  </si>
  <si>
    <t>tags=35%, list=15%, signal=30%</t>
  </si>
  <si>
    <t>H2-Eb1/H2-Aa/Socs3/Psmb8/Ifi27/Irf1/Bst2/Vcam1/Ifngr2/Nedd4/B2m/Isg15/Eif4g2/Socs1/Eif4a1/Stat1/Rsad2/Trim35/Ifngr1/Icam1/Irf7/Tpr/Eif2ak2/Ifit2/Kpna4/Ncam1/Gbp7/H2-M3/Pin1/Ifit3b/Kpna3/Rae1/Gbp2/Ip6k2/Ifi35/Ptpn11/Irf9/Gbp9/Ifng/Eif4a3/Gbp4/Smad7/Irf3/Nup43/Eif4e/Ube2e1/Usp18/Fcgr1/Kpnb1</t>
  </si>
  <si>
    <t>69620</t>
  </si>
  <si>
    <t>CELL CYCLE CHECKPOINTS</t>
  </si>
  <si>
    <t>tags=48%, list=24%, signal=37%</t>
  </si>
  <si>
    <t>Psmb8/Psmb9/Nudc/Psmc2/Ywhae/Psmb2/Psmd12/Psmd11/Psme1/Psma2/Psmd8/Pafah1b1/Psmd13/Psmb10/Psmb5/Psma3/Psmc4/Cdkn1a/Dynll1/Psma5/Ywhah/Psmd6/Cdkn1b/Psmc5/Rad50/Ppp2ca/Psma1/Psmc6/Psmb6/Rfc2/Ppp1cc/Psmd14/Psma4/Birc5/Topbp1/Psmb7/Mcm4/Spc24/Cdc16/Psmd4/Bub3/Psmb1/Nsd2/Mdm2/Rfc5/Cenpf/Ppp2r5a/Kif2a/Psmd2/Psmd3/Psmd7/Cenpm/Anapc11/Orc2/Ckap5/Ube2c/Rbbp8/Cenpe/Mcm6/Sfn/Wrn/Cdkn2a/Psma6/Psmd10/Rfc4/Nup43/Ccnb2/Cdca8/Ube2v2/Ube2e1/Mcm7/Psmd9/Mcm3/Anapc4/Psmb3/Orc6/Psma7/Orc3/Phf20/Itgb3bp/Rpa1/Ppp2r5b/Zwint/Pcbp4/Babam1/Anapc5/Cenpa/Ppp2cb/Cdc27/Rfc3/Brcc3/Clip1/Dync1li2/Knl1/Ccna2/Psmd5/Rpa2/Spc25/Cdk1/Ube2n/Anapc16/Mcm5/Mis12/Incenp/Cenpq/Cenpp/Cenps/Nup85/Clspn/Uimc1/Cdc20/Mapre1/Anapc10</t>
  </si>
  <si>
    <t>R-HSA-68886.3</t>
  </si>
  <si>
    <t>M PHASE</t>
  </si>
  <si>
    <t>Psmb8/Ran/Tubb2b/Psmb9/Tubb2a/Tubb4b/Tuba1a/Nudc/Psmc2/Ywhae/Psmb2/Psmd12/Psmd11/Psme1/Psma2/Psmd8/Pafah1b1/Psmd13/Psmb10/Psmb5/Psma3/Psmc4/Ensa/Dynll1/Psma5/Psmd6/Smc1a/Ube2i/Smc4/Dctn3/Psmc5/Wapl/Ppp2ca/Dctn2/Psma1/Pcm1/Psmc6/Psmb6/Tubb5/Tpr/Ppp1cc/Rab2a/Lmnb1/Psmd14/Psma4/Akap9/Cep57/Birc5/Ofd1/Psmb7/Spc24/Pttg1/Smc3/Cdc16/Chmp4c/Cetn2/Smc2/Rae1/Eml4/Psmd4/Bub3/Psmb1/Cep164/Cep70/Stag2/Cdk5rap2/Cenpf/Ppp2r5a/Kif2a/Psmd2/Psmd3/Chmp6/Csnk1e/Psmd7/Csnk2b/Sdccag8/Cenpm/Anapc11/Ckap5/Kmt5a/Ube2c/Cenpe/Sirt2/Psma6/Psmd10/Ssna1/Mzt1/Nup43/Ccnb2/Cdca8/Ube2e1/Vrk1/Actr1a/Csnk2a2/Kpnb1/Psmd9/Haus1/Tubgcp2/Anapc4/Psmb3/Psma7/Cep63/Nup214/Ankle2/Plk4/Emd/Haus6/Itgb3bp/Ncapd3/Chmp2a/Ppp2r5b/Zwint/Haus3/Anapc5/Cenpa/Ppp2cb/Nup54/Cdc27/Haus7/Clip1/Cep250/Dync1li2/Knl1/Kif23/Psmd5/Cenpj/Nme7/Spc25/Ppp2r2a/Cdk1/Banf1/Nup93/Anapc16/Mis12/Mcph1/Incenp</t>
  </si>
  <si>
    <t>R-HSA-877300.5</t>
  </si>
  <si>
    <t>INTERFERON GAMMA SIGNALING</t>
  </si>
  <si>
    <t>tags=36%, list=13%, signal=31%</t>
  </si>
  <si>
    <t>H2-Eb1/H2-Aa/Socs3/Irf1/Vcam1/Ifngr2/B2m/Socs1/Trim35/Ifngr1/Icam1/Irf7/Ncam1/Gbp7/H2-M3/Gbp2/Ptpn11/Irf9/Gbp9/Ifng/Gbp4/Smad7/Irf3</t>
  </si>
  <si>
    <t>202433</t>
  </si>
  <si>
    <t>GENERATION OF SECOND MESSENGER MOLECULES</t>
  </si>
  <si>
    <t>tags=48%, list=16%, signal=40%</t>
  </si>
  <si>
    <t>H2-Eb1/H2-Aa/Fyb/Vasp/Cd3g/Pak2/Nck1/Cd3d/Evl/Lat/Pak3</t>
  </si>
  <si>
    <t>983168</t>
  </si>
  <si>
    <t>ANTIGEN PROCESSING: UBIQUITINATION &amp; PROTEASOME DEGRADATION</t>
  </si>
  <si>
    <t>tags=32%, list=18%, signal=26%</t>
  </si>
  <si>
    <t>Socs3/Psmb8/Psmb9/Psmc2/Rnf7/Nedd4/Eloc/Psmb2/Blmh/Ube2h/Socs1/Psmd12/Psmd11/Psme1/Psma2/Ube2j2/Psmd8/Btbd1/Ube2e3/Psmd13/Psmb10/Psmb5/Ube2e2/Psma3/Psmc4/Fbxo9/Ube2q1/Psma5/Psmd6/Psmc5/Ube2m/Psma1/Psmc6/Hectd1/Psmb6/Fbxo22/Rnf6/Mkrn1/Psmd14/Psma4/Cul5/Fbxo6/Spsb2/Cul1/Psmb7/Fbxw2/Stub1/Cdc16/Psmd4/Psmb1/Cul3/Rbck1/Psmd2/Psmd3/Keap1/Trim37/Rnf115/Psmd7/Rnf138/Pja1/Ube2a/Anapc11/Ube2c/Pja2/Psma6/Psmd10/Ubac1/Siah1a/Fbxo4/Ube2v2/Ube2e1/Ube2q2/Cul2/Psmd9/Anapc4/Psmb3/Psma7/Fbxl14/Rnf126/Ube2f/Fbxo7/Kctd6/Rchy1/Uba5/Asb8/Ube2g1</t>
  </si>
  <si>
    <t>R-HSA-9609507.2</t>
  </si>
  <si>
    <t>PROTEIN LOCALIZATION</t>
  </si>
  <si>
    <t>tags=47%, list=21%, signal=38%</t>
  </si>
  <si>
    <t>Vdac1/Slc25a4/Ech1/Hspd1/Grpel1/Slc25a5/Scp2/Tomm22/Chchd7/Prnp/Hspa9/Vapa/Chchd3/Samm50/Tomm40/Ndufb8/Pmpcb/Fis1/Mtx2/Hsd17b4/Pex7/Pex2/Lonp2/Cyc1/Nudt19/Cox19/Pex13/Acaa1a/Timm8b/Timm50/Coa6/Ddo/Zfand6/Aco2/Timm21/Phyh/Slc25a17/Timm22/Gfer/Chchd4/Ephx2/Coq2/Agps/Timm8a1/Atad1/Dhrs4/Pex11b/Emd/Fxn/Pex6/Mtx1/Pex16/Timm9/Acot8/Pmpca/Sgta/Dnajc19/Abcd3/Slc25a13/Paox/Cmc2</t>
  </si>
  <si>
    <t>R-HSA-1852241.5</t>
  </si>
  <si>
    <t>ORGANELLE BIOGENESIS AND MAINTENANCE</t>
  </si>
  <si>
    <t>tags=43%, list=21%, signal=34%</t>
  </si>
  <si>
    <t>Cct8/Cct2/Atp5c1/Tubb4b/Tuba1a/Cct4/Ift43/Ywhae/Immt/Pafah1b1/Rab3ip/Ift57/Cct3/Ift74/Dynll1/Hspa9/Dync2li1/Idh2/Chchd3/Samm50/Cct5/Dctn3/Arl3/Chchd6/Dctn2/Pcm1/Exoc3/Tubb5/Arl6/Chd9/Akap9/Mtx2/Glud1/Cep57/Ift22/Ofd1/B9d1/Rab8a/Cetn2/Lztfl1/Pde6d/Atp5g3/Ncor1/Kif3a/Hdac3/Arl13b/Cep164/Ssbp1/Cep70/Cdk5rap2/Trip11/Cluap1/Sod2/Ift81/Cep83/Csnk1e/Hspb11/Sdccag8/Ift122/Ift52/Ckap5/Rpgrip1l/Apoo/Tcp1/Rab11a/Hcfc1/Exoc7/Cep162/Ssna1/Ift27/Prkag1/Bbs4/Ttc8/Tmem11/Atp5d/Actr1a/Kifap3/Haus1/Kif3b/Cep63/Exoc6/Plk4/Sirt3/Haus6/Exoc2/Cys1/Mtx1/Nphp1/Haus3/Cep89/Haus7/Cep250/Tfam/Ahi1/Cenpj/Ttc21b/Esrra/Med1/Cdk1/Asap1</t>
  </si>
  <si>
    <t>389948</t>
  </si>
  <si>
    <t>PD-1 SIGNALING</t>
  </si>
  <si>
    <t>tags=46%, list=14%, signal=40%</t>
  </si>
  <si>
    <t>H2-Eb1/H2-Aa/Cd3g/Ptpn11/Cd3d/Csk</t>
  </si>
  <si>
    <t>R-HSA-9706574.2</t>
  </si>
  <si>
    <t>RHOBTB GTPASE CYCLE</t>
  </si>
  <si>
    <t>tags=47%, list=11%, signal=42%</t>
  </si>
  <si>
    <t>Vim/Actg1/Cct2/Hsp90ab1/Txnl1/Myo6/Tmod3/Rock1/Cct7/Rnf20/Cops4/Cops2/Cul3/Cdc37/Ddx39b</t>
  </si>
  <si>
    <t>R-HSA-5666185.1</t>
  </si>
  <si>
    <t>RHO GTPASES ACTIVATE RHOTEKIN AND RHOPHILINS</t>
  </si>
  <si>
    <t>tags=43%, list=2%, signal=42%</t>
  </si>
  <si>
    <t>Rhoc/Rhob/Rhoa</t>
  </si>
  <si>
    <t>389957</t>
  </si>
  <si>
    <t>PREFOLDIN MEDIATED TRANSFER OF SUBSTRATE TO CCT TRIC</t>
  </si>
  <si>
    <t>tags=54%, list=12%, signal=48%</t>
  </si>
  <si>
    <t>Cct8/Cct2/Tubb2b/Tubb2a/Tubb4b/Tuba1a/Cct4/Cct7/Cct3/Cct5/Pfdn6/Pfdn1/Tcp1</t>
  </si>
  <si>
    <t>R-HSA-8978868.5</t>
  </si>
  <si>
    <t>FATTY ACID METABOLISM</t>
  </si>
  <si>
    <t>tags=35%, list=17%, signal=29%</t>
  </si>
  <si>
    <t>Mid1ip1/Decr1/Acadl/Hadh/Scp2/Acaa2/Acads/Acadm/Eci1/Dbi/Pon2/Hsd17b4/Hacd1/Hacd3/Mapkapk2/Ndufab1/Acbd6/Hadha/Ptgr1/Ptgr2/Nudt19/Acaa1a/Tecr/Cbr1/Acadvl/Cyp4b1/Phyh/Slc25a17/Echs1/Ptges2/Cbr4/Cyp2j6/Acot7/Lta4h/Ppt2/Ephx2/Acsl5/Gpx4/Acot13/Ptgis/Mcee/Acot9/Cyp1b1/Mecr/Hsd17b12/Elovl7/Hpgd/Hacd4/Acsl1</t>
  </si>
  <si>
    <t>R-HSA-446652.7</t>
  </si>
  <si>
    <t>INTERLEUKIN-1 FAMILY SIGNALING</t>
  </si>
  <si>
    <t>tags=30%, list=11%, signal=27%</t>
  </si>
  <si>
    <t>Psmb8/Nfkbia/Ptpn13/Psmb9/Psmc2/Psmb2/Il1b/Psmd12/Psmd11/Psme1/Psma2/Psmd8/Psmd13/Psmb10/Psmb5/Psma3/Psmc4/Psma5/Psmd6/N4bp1/Psmc5/Psma1/Psmc6/Psmb6/Sqstm1/Psmd14/Psma4/Casp8/Cul1/Psmb7/Psmd4/Psmb1/Ptpn2/Ptpn11/Psmd2/Psmd3/Tifa/Ptpn18/Psmd7/Usp14</t>
  </si>
  <si>
    <t>R-HSA-2467813.1</t>
  </si>
  <si>
    <t>SEPARATION OF SISTER CHROMATIDS</t>
  </si>
  <si>
    <t>tags=38%, list=16%, signal=32%</t>
  </si>
  <si>
    <t>Psmb8/Psmb9/Nudc/Psmc2/Psmb2/Psmd12/Psmd11/Psme1/Psma2/Psmd8/Pafah1b1/Psmd13/Psmb10/Psmb5/Psma3/Psmc4/Dynll1/Psma5/Psmd6/Smc1a/Psmc5/Wapl/Ppp2ca/Psma1/Psmc6/Psmb6/Ppp1cc/Psmd14/Psma4/Birc5/Psmb7/Spc24/Pttg1/Smc3/Cdc16/Psmd4/Bub3/Psmb1/Stag2/Cenpf/Ppp2r5a/Kif2a/Psmd2/Psmd3/Psmd7/Cenpm/Anapc11/Ckap5/Ube2c/Cenpe/Psma6/Psmd10/Nup43/Cdca8/Ube2e1/Psmd9/Anapc4/Psmb3/Psma7</t>
  </si>
  <si>
    <t>R-HSA-8878159.2</t>
  </si>
  <si>
    <t>TRANSCRIPTIONAL REGULATION BY RUNX3</t>
  </si>
  <si>
    <t>Psmb8/Spp1/Psmb9/Psmc2/Psmb2/Hes1/Psmd12/Psmd11/Psme1/Psma2/Ccnd1/Psmd8/Psmd13/Psmb10/Psmb5/Psma3/Psmc4/Cdkn1a/Psma5/Wwtr1/Psmd6/Psmc5/Psma1/Psmc6/Psmb6/Psmd14/Psma4/Jag1/Kras/Psmb7/Psmd4/Psmb1/Mdm2/Psmd2/Psmd3/Psmd7/Smad4/Cdkn2a/Psma6/Psmd10</t>
  </si>
  <si>
    <t>R-HSA-8878166.2</t>
  </si>
  <si>
    <t>TRANSCRIPTIONAL REGULATION BY RUNX2</t>
  </si>
  <si>
    <t>tags=45%, list=13%, signal=39%</t>
  </si>
  <si>
    <t>Psmb8/Psmb9/Psmc2/Psmb2/Hes1/Psmd12/Psmd11/Psme1/Psma2/Ccnd1/Stat1/Psmd8/Cdk4/Psmd13/Psmb10/Psmb5/Psma3/Psmc4/Bax/Cdkn1a/Psma5/Wwtr1/Psmd6/Psmc5/Psma1/Psmc6/Psmb6/Psmd14/Psma4/Nr3c1/Cul1/Psmb7/Stub1/Psmd4/Psmb1/Hdac3/Psmd2/Psmd3/Psmd7/Bmp2/Akt1/Smad4/Sox9/Psma6/Psmd10</t>
  </si>
  <si>
    <t>202427</t>
  </si>
  <si>
    <t>PHOSPHORYLATION OF CD3 AND TCR ZETA CHAINS</t>
  </si>
  <si>
    <t>tags=25%, list=5%, signal=24%</t>
  </si>
  <si>
    <t>H2-Eb1/H2-Aa/Cd3g</t>
  </si>
  <si>
    <t>R-HSA-983169.3</t>
  </si>
  <si>
    <t>CLASS I MHC MEDIATED ANTIGEN PROCESSING &amp; PRESENTATION</t>
  </si>
  <si>
    <t>tags=29%, list=16%, signal=25%</t>
  </si>
  <si>
    <t>Ctsl/Socs3/Psmb8/Ctss/Pdia3/Psmb9/Psmc2/Rnf7/Cd14/Nedd4/Eloc/B2m/Psmb2/Blmh/Ube2h/Socs1/Psmd12/Psmd11/Psme1/Psma2/Ube2j2/Psmd8/Btbd1/Ube2e3/Psmd13/Psmb10/Psmb5/Ube2e2/Psma3/Psmc4/Fbxo9/Ube2q1/Psma5/Psmd6/Sar1b/Psmc5/Vamp8/Ube2m/Psma1/Psmc6/Vamp3/Hectd1/Tap2/Psmb6/Fbxo22/Tap1/Rnf6/Mkrn1/Psmd14/Psma4/Cul5/Fbxo6/Spsb2/Cul1/Psmb7/Fbxw2/H2-M3/Stub1/Cdc16/Ncf2/Psmd4/Psmb1/Tlr2/Cul3/Rbck1/Cybb/Psmd2/Psmd3/Keap1/Trim37/Rnf115/Psmd7/Rnf138/Pja1/Ube2a/Anapc11/Ube2c/Pja2/Psma6/Psmd10/Cyba/Ubac1/Siah1a/Fbxo4/Ube2v2/Ube2e1/Ube2q2/Fcgr1/Cul2/Psmd9/Hspa5/Anapc4/Psmb3/Psma7/Fbxl14/Erap1/Rnf126</t>
  </si>
  <si>
    <t>5619115</t>
  </si>
  <si>
    <t>DISORDERS OF TRANSMEMBRANE TRANSPORTERS</t>
  </si>
  <si>
    <t>tags=25%, list=11%, signal=23%</t>
  </si>
  <si>
    <t>Psmb8/Psmb9/Psmc2/Psmb2/Psmd12/Psmd11/Psme1/Psma2/Psmd8/Psmd13/Psmb10/Psmb5/Psma3/Psmc4/Psma5/Psmd6/Bsg/Psmc5/Psma1/Psmc6/Psmb6/Tpr/Psmd14/Psma4/Psmb7/Os9/Slc35a1/Derl2/Erlec1/Rae1/Psmd4/Psmb1/Psmd2/Psmd3/Cp/Hk1/Psmd7</t>
  </si>
  <si>
    <t>R-HSA-5688426.3</t>
  </si>
  <si>
    <t>DEUBIQUITINATION</t>
  </si>
  <si>
    <t>Psmb8/Nfkbia/Vdac1/Vdac2/Uchl1/Psmb9/Vdac3/Psmc2/Psmb2/Rhoa/Psmd12/Psmd11/Psme1/Psma2/Yy1/Psmd8/Snx3/Psmd13/Psmb10/Psmb5/Psma3/Psmc4/Psma5/Psmd6/Psmc5/Psma1/Birc2/Psmc6/Psmb6/Psmd14/Psma4/Uchl3/Suds3/Polb/Cyld/Mat2b/Psmb7/Rce1/Tnks2/Psmd4/Psmb1/Ruvbl1/Mdm2/Uchl5/Psmd2/Psmd3/Keap1/Josd2/Tada3/Rnf146/Psmd7/Usp14/Ino80b/Ino80/Usp25/Traf2/Hcfc1/Otud7b/Smad4/Tnks/Smad7/Psma6/Psmd10/Smad2/Ripk1/Actl6a/Usp18/Nedd8/Psmd9/Ifih1/Fkbp8/Usp8/Rnf135/Psmb3/Apc/Psma7/Atxn3/Adrm1/Rad23a</t>
  </si>
  <si>
    <t>72172</t>
  </si>
  <si>
    <t>MRNA SPLICING</t>
  </si>
  <si>
    <t>tags=48%, list=22%, signal=38%</t>
  </si>
  <si>
    <t>Hspa8/Ybx1/Hnrnpf/Hnrnpu/Hnrnpk/Hnrnpd/Snrpb/Sf3b2/Lsm4/Dhx9/Hnrnpa2b1/Snrpd1/Hnrnpr/Snrpa1/Puf60/Snrnp40/Rbm7/Polr2c/Hnrnpa3/Syf2/Bcas2/Rbm17/Pnn/Sf3a3/Polr2e/Ppil1/Sf3b6/Cdc40/Lsm2/Snrpd3/Pdcd7/Srsf10/Polr2g/Srrm2/Srsf7/Fam32a/Rbm8a/Htatsf1/Ddx41/Lsm8/Usp39/Hnrnpa1/Prpf19/Gtf2f1/Sde2/Ncbp2/Ddx39b/Polr2b/Eif4a3/Cwc15/Prpf31/Zcrb1/Prcc/Rbm42/Ppil3/Ddx46/Lsm6/Wbp11/Rnf113a2/Ppie/Upf3b/Magohb/Ppil4/Polr2h/Ddx42/Phf5a/Ddx5/Cwc22/Slu7/Sf3b5/Prpf38a/Srrt/Prpf40a/Srrm1/Ddx23/Rbmx/Smu1/Sf3b1/Prpf6/Ncbp1/Zmat5/Polr2d/Prkrip1/Lsm3/Cwc27/Ppil2/Prpf3/Gcfc2/Snrpa/Gpkow/Snrnp25/Zmat2</t>
  </si>
  <si>
    <t>R-HSA-72163.2</t>
  </si>
  <si>
    <t>PRE-MRNA SPLICING</t>
  </si>
  <si>
    <t>tags=47%, list=22%, signal=37%</t>
  </si>
  <si>
    <t>Hspa8/Ybx1/Hnrnpf/Hnrnpu/Hnrnpk/Hnrnpd/Snrpb/Sf3b2/Lsm4/Dhx9/Hnrnpa2b1/Snrpd1/Hnrnpr/Snrpa1/Puf60/Snrnp40/Rbm7/Polr2c/Hnrnpa3/Syf2/Bcas2/Rbm17/Pnn/Sf3a3/Polr2e/Ppil1/Sf3b6/Cdc40/Lsm2/Snrpd3/Srsf10/Polr2g/Srrm2/Srsf7/Fam32a/Rbm8a/Htatsf1/Ddx41/Lsm8/Usp39/Hnrnpa1/Prpf19/Gtf2f1/Sde2/Ncbp2/Ddx39b/Polr2b/Eif4a3/Cwc15/Prpf31/Prcc/Rbm42/Ppil3/Ddx46/Lsm6/Wbp11/Rnf113a2/Ppie/Upf3b/Magohb/Ppil4/Polr2h/Ddx42/Phf5a/Ddx5/Cwc22/Slu7/Sf3b5/Prpf38a/Srrt/Prpf40a/Srrm1/Ddx23/Rbmx/Smu1/Sf3b1/Prpf6/Ncbp1/Polr2d/Prkrip1/Lsm3/Cwc27/Ppil2/Prpf3/Gcfc2/Snrpa</t>
  </si>
  <si>
    <t>R-HSA-73894.3</t>
  </si>
  <si>
    <t>DNA REPAIR</t>
  </si>
  <si>
    <t>tags=43%, list=27%, signal=31%</t>
  </si>
  <si>
    <t>Isg15/Yy1/Ubxn1/Smarca5/Pclaf/Ube2i/Cops6/Rad50/Polr2c/Ppp4r2/Apex1/Rfc2/Cops4/Cul4b/Usp1/Xrcc5/Polr2e/Polb/Rfc1/Topbp1/Msh2/Cops2/Polr2g/Cetn2/Parp2/Parg/Ruvbl1/Nsd2/Parp1/Tipin/Rfc5/Fance/Pold3/Prpf19/Eya2/Ino80b/Ino80/Pold4/Polr2b/Pold2/Apbb1/Faap20/Rbbp8/Wrn/Cops8/Rad18/Rfc4/Fancl/Ppie/Actl6a/Mgmt/Ube2v2/Cops3/Xrcc1/Ercc1/Eya4/Polr2h/Msh6/Pole4/Rad23a/Lig1/Brca2/Kdm4a/Uvssa/Rchy1/Pcna/Rpa1/Rad23b/Alkbh3/Babam1/Ube2b/Sumo3/Cdk7/Xrcc4/Rfc3/Brcc3/Polr2d/Ascc1/Chd1l/Ccna2/Rpa2/Nthl1/Gtf2h5/Ube2n/Cops5/Pold1/Xpc/Pnkp/Mad2l2/Cenps/Clspn/Xrcc6/Rev3l/Uimc1/Polk/Rbx1/Dclre1a/Ube2t/Nhej1/Trim25/Fan1/Rnf168/Atm/Smug1/Lig3/Pole3/Vcp/Tdp1/Terf1/Fen1/Mnat1/Slx4</t>
  </si>
  <si>
    <t>R-HSA-72203.3</t>
  </si>
  <si>
    <t>PROCESSING OF CAPPED INTRON-CONTAINING PRE-MRNA</t>
  </si>
  <si>
    <t>tags=44%, list=22%, signal=34%</t>
  </si>
  <si>
    <t>Hspa8/Ybx1/Hnrnpf/Hnrnpu/Hnrnpk/Hnrnpd/Snrpb/Sf3b2/Lsm4/Dhx9/Hnrnpa2b1/Snrpd1/Hnrnpr/Snrpa1/Puf60/Snrnp40/Rbm7/Nudt21/Polr2c/Hnrnpa3/Tpr/Syf2/Bcas2/Rbm17/Pnn/Sf3a3/Polr2e/Ppil1/Sf3b6/Cdc40/Lsm2/Snrpd3/Pdcd7/Srsf10/Fyttd1/Polr2g/Srrm2/Srsf7/Rae1/Fam32a/Nxt1/Rbm8a/Htatsf1/Ddx41/Lsm8/Usp39/Hnrnpa1/Prpf19/Gtf2f1/Sde2/Ncbp2/Ddx39b/Polr2b/Eif4a3/Cwc15/Prpf31/Thoc3/Zcrb1/Prcc/Rbm42/Ppil3/Ddx46/Lsm6/Wbp11/Rnf113a2/Nup43/Ppie/Eif4e/Upf3b/Magohb/Ppil4/Polr2h/Ddx42/Fip1l1/Phf5a/Ddx5/Cwc22/Slu7/Nup214/Thoc1/Sf3b5/Prpf38a/Srrt/Prpf40a/Srrm1/Ddx23/Rbmx/Smu1/Chtop/Sf3b1/Prpf6/Nup54/Wdr33/Ncbp1/Zmat5/Polr2d/Prkrip1/Cpsf3/Lsm3/Cwc27/Ppil2/Thoc5/Prpf3/Gcfc2/Snrpa/Nup93/Gpkow/Snrnp25/Zmat2</t>
  </si>
  <si>
    <t>1257604</t>
  </si>
  <si>
    <t>PI3K AKT SIGNALING</t>
  </si>
  <si>
    <t>tags=34%, list=16%, signal=29%</t>
  </si>
  <si>
    <t>Jun/Psmb8/Ier3/Hbegf/Psmb9/Psmc2/Nedd4/Psmb2/Rraga/Psmd12/Psmd11/Psme1/Psma2/Psmd8/Psmd13/Psmb10/Psmb5/Psma3/Psmc4/Pdgfb/Kdm1a/Cdkn1a/Psma5/Psmd6/Cdkn1b/Met/Psmc5/Ppp2ca/Psma1/Psmc6/Psmb6/Trim27/Mkrn1/Psmd14/Psma4/Rest/Rbbp4/Hdac2/Lamtor4/Psmb7/Suz12/Rac2/Rbbp7/Stub1/Tnks2/Lamtor5/Psmd4/Psmb1/Hdac3/Mdm2/Ptpn11/Ppp2r5a/Psmd2/Psmd3/Ring1/Rnf146/Rragc/Psmd7/Csnk2b/Mapkap1/Akt1/Fgf1/Mbd3/Tnks/Psma6/Psmd10/Cbx4/Csnk2a2/Psmd9/Mta3/Chd4/Pik3cb/Psmb3/Psma7/Bad/Phc2</t>
  </si>
  <si>
    <t>R-HSA-449147.11</t>
  </si>
  <si>
    <t>SIGNALING BY INTERLEUKINS</t>
  </si>
  <si>
    <t>tags=24%, list=11%, signal=22%</t>
  </si>
  <si>
    <t>Vim/Jun/Socs3/Cxcl10/Ccl5/Psmb8/Junb/Mcl1/Cebpd/Nfkbia/Fos/Anxa2/Ptpn13/Hspa8/Psmb9/Hnrnpf/Vcam1/Taldo1/Rala/Msn/Anxa1/Hnrnpdl/Psmc2/Cxcl1/Psmb2/Grb2/Il1b/Socs1/Itgb1/Psmd12/Psmd11/Psme1/Psma2/Ccnd1/Stat1/Psmd8/Il34/Cish/Psmd13/Psmb10/Psmb5/Ccl4/Psma3/Psmc4/Ppia/Cdkn1a/Psma5/Hspa9/Hnrnpa2b1/Psmd6/N4bp1/Snrpa1/Icam1/Dusp6/Psmc5/Socs2/Ppp2ca/Psma1/Psmc6/Mtap/Cfl1/Psmb6/Sqstm1/Rhou/Lmnb1/Psmd14/Psma4/Casp8/Ndn/Birc5/Cul1/Psmb7/Mapkapk2/Arf1/Psmd4/Il10rb/Psmb1/Crlf2/Ptpn2/Pak2/Clcf1/Pitpna/Ptpn11/Psmd2/Sod2/Psmd3/Tifa/Il17rc/Ptpn18/Psmd7/Vrk3/Usp14/Ifng</t>
  </si>
  <si>
    <t>76002</t>
  </si>
  <si>
    <t>PLATELET ACTIVATION, SIGNALING AND AGGREGATION</t>
  </si>
  <si>
    <t>tags=20%, list=6%, signal=19%</t>
  </si>
  <si>
    <t>Timp3/Pik3ca/Actn1/Kng2/Cd9/Manf/Sparc/Fgb/Vegfd/Rac1/Vav2/Gna13/Hgf/Gna14/Qsox1/Shc1/Lhfpl2/Gng11/Pcdh7/Pla2g4a/Lamp2/Calu/Gngt2/Dgkh/Lgals3bp/Ywhaz/Gnb4/Cd63/Vegfa/Actn4/Flna/Srgn/Itpr1/F2r/Gnaq/Serpina3n/Rarres2/Fn1/Clu/Tgfb1/Pf4/Serping1/Thbs1/Timp1</t>
  </si>
  <si>
    <t>R-HSA-500792.3</t>
  </si>
  <si>
    <t>GPCR LIGAND BINDING</t>
  </si>
  <si>
    <t>tags=14%, list=8%, signal=13%</t>
  </si>
  <si>
    <t>Npy/Adgre5/Agtr1a/S1pr2/Plppr3/Ccl11/Ptger1/Adcyap1r1/Ccl3/Kng2/Gabbr1/Ccl2/Ramp3/Wnt2/Gng11/S1pr3/Ednra/Fzd2/Lpar1/Gngt2/Gnb4/Cxcl12/Calcrl/F2r/Ramp1/Wnt5a/Rxfp1/Wnt4/Cx3cl1/Cxcl3/Pf4/Cck/Fzd1/Cxcl2</t>
  </si>
  <si>
    <t>76005</t>
  </si>
  <si>
    <t>RESPONSE TO ELEVATED PLATELET CYTOSOLIC CA2+</t>
  </si>
  <si>
    <t>tags=26%, list=6%, signal=24%</t>
  </si>
  <si>
    <t>Timp3/Actn1/Kng2/Cd9/Manf/Sparc/Fgb/Vegfd/Hgf/Qsox1/Lhfpl2/Pcdh7/Lamp2/Calu/Lgals3bp/Cd63/Vegfa/Actn4/Flna/Srgn/Serpina3n/Rarres2/Fn1/Clu/Tgfb1/Pf4/Serping1/Thbs1/Timp1</t>
  </si>
  <si>
    <t>3595174</t>
  </si>
  <si>
    <t>DEFECTIVE CHST14 CAUSES EDS, MUSCULOCONTRACTURAL TYPE</t>
  </si>
  <si>
    <t>tags=50%, list=0%, signal=50%</t>
  </si>
  <si>
    <t>Vcan/Bgn/Dcn</t>
  </si>
  <si>
    <t>3595172</t>
  </si>
  <si>
    <t>DEFECTIVE CHST3 CAUSES SEDCJD</t>
  </si>
  <si>
    <t>381426</t>
  </si>
  <si>
    <t>REGULATION OF IGF ACTIVITY BY IGFBP</t>
  </si>
  <si>
    <t>tags=30%, list=6%, signal=28%</t>
  </si>
  <si>
    <t>Adam10/Sdc2/Mxra8/Kng2/Nucb1/Lamb1/Fam20a/Tnc/Qsox1/Il6/Mfge8/Ltbp1/Calu/Fstl3/Lamb2/Fstl1/Sparcl1/Igfbp6/Mmp2/Fn1/P4hb/Fbn1/Igfbp3/Igfbp4/Vcan/Lgals1/Igfbp5/Timp1</t>
  </si>
  <si>
    <t>R-HSA-1489509.2</t>
  </si>
  <si>
    <t>DAG AND IP3 SIGNALING</t>
  </si>
  <si>
    <t>tags=44%, list=12%, signal=39%</t>
  </si>
  <si>
    <t>Pde1b/Adcy4/Itpr2/Adcy1/Pde1a/Prkcd/Creb1/Plcg1/Adcy6/Prkce/Ahcyl1/Prkar2a/Camk2d/Adcy3/Itpr1/Adcy7</t>
  </si>
  <si>
    <t>8957275</t>
  </si>
  <si>
    <t>POST-TRANSLATIONAL PROTEIN PHOSPHORYLATION</t>
  </si>
  <si>
    <t>Adam10/Sdc2/Mxra8/Kng2/Nucb1/Lamb1/Fam20a/Tnc/Qsox1/Il6/Mfge8/Ltbp1/Calu/Fstl3/Lamb2/Fstl1/Sparcl1/Fn1/P4hb/Fbn1/Igfbp3/Igfbp4/Vcan/Lgals1/Igfbp5/Timp1</t>
  </si>
  <si>
    <t>R-HSA-3000178.4</t>
  </si>
  <si>
    <t>ECM PROTEOGLYCANS</t>
  </si>
  <si>
    <t>tags=39%, list=5%, signal=37%</t>
  </si>
  <si>
    <t>Lamb1/Sparc/Tnc/Itga9/Lum/Hspg2/Lama4/Lamb2/Ptprs/Aspn/Itgb5/Lama2/Tgfb1/Vcan/Bgn/Dcn</t>
  </si>
  <si>
    <t>R-HSA-2024101.2</t>
  </si>
  <si>
    <t>CS DS DEGRADATION</t>
  </si>
  <si>
    <t>tags=33%, list=0%, signal=33%</t>
  </si>
  <si>
    <t>Ids/Vcan/Bgn/Dcn</t>
  </si>
  <si>
    <t>R-HSA-2408522.4</t>
  </si>
  <si>
    <t>SELENOAMINO ACID METABOLISM</t>
  </si>
  <si>
    <t>tags=35%, list=9%, signal=32%</t>
  </si>
  <si>
    <t>Rpl4/Rps27l/Rpl22/Rpl24/Rps15a/Papss2/Rpl13a/Nnmt/Rps14/Rps18/Rpl17/Rps26/Rps25/Rplp2/Rpl26/Rps19/Rplp1/Rpl37/Rps21/Rpl39/Rps27</t>
  </si>
  <si>
    <t>2173782</t>
  </si>
  <si>
    <t>BINDING AND UPTAKE OF LIGANDS BY SCAVENGER RECEPTORS</t>
  </si>
  <si>
    <t>Hsp90aa1/Sparc/Hba-a1/Calr/Colec12/Lrp1/Col1a2/Col1a1/Col3a1</t>
  </si>
  <si>
    <t>3000480</t>
  </si>
  <si>
    <t>SCAVENGING BY CLASS A RECEPTORS</t>
  </si>
  <si>
    <t>tags=29%, list=2%, signal=29%</t>
  </si>
  <si>
    <t>Calr/Colec12/Col1a2/Col1a1/Col3a1</t>
  </si>
  <si>
    <t>140877</t>
  </si>
  <si>
    <t>FORMATION OF FIBRIN CLOT (CLOTTING CASCADE)</t>
  </si>
  <si>
    <t>tags=23%, list=6%, signal=22%</t>
  </si>
  <si>
    <t>Kng2/Fgb/Thbd/F2r/Pf4/Serpine2/Serping1</t>
  </si>
  <si>
    <t>156902</t>
  </si>
  <si>
    <t>PEPTIDE CHAIN ELONGATION</t>
  </si>
  <si>
    <t>tags=50%, list=9%, signal=46%</t>
  </si>
  <si>
    <t>Rpl4/Rps27l/Rpl22/Rpl24/Rps15a/Rpl13a/Rps14/Rps18/Rpl17/Rps26/Rps25/Rplp2/Rpl26/Rps19/Rplp1/Rpl37/Rps21/Rpl39/Rps27</t>
  </si>
  <si>
    <t>R-HSA-2408557.2</t>
  </si>
  <si>
    <t>SELENOCYSTEINE SYNTHESIS</t>
  </si>
  <si>
    <t>tags=44%, list=9%, signal=40%</t>
  </si>
  <si>
    <t>R-HSA-5668914.6</t>
  </si>
  <si>
    <t>DISEASES OF METABOLISM</t>
  </si>
  <si>
    <t>tags=21%, list=10%, signal=19%</t>
  </si>
  <si>
    <t>Cyp26b1/Adamts6/Slc35d1/Dpagt1/Adamts4/Adamts12/Gpc1/Chsy1/Notch3/Aprt/Ctsa/Large1/Ids/Gaa/Sdc2/Man1b1/Gfpt1/Adamtsl5/Thsd4/Ubc/Idh1/Papss2/Adamtsl1/Gns/Tcn2/Lum/Ogn/Hspg2/Adamts10/Sdc1/Dpm3/Sema5a/Gpc6/Thbs2/Spon1/Vcan/Adamts2/Prelp/Bgn/Thbs1/Dcn</t>
  </si>
  <si>
    <t>192823</t>
  </si>
  <si>
    <t>VIRAL MRNA TRANSLATION</t>
  </si>
  <si>
    <t>tags=49%, list=9%, signal=44%</t>
  </si>
  <si>
    <t>R-HSA-2022090.3</t>
  </si>
  <si>
    <t>ASSEMBLY OF COLLAGEN FIBRILS AND OTHER MULTIMERIC STRUCTURES</t>
  </si>
  <si>
    <t>tags=44%, list=7%, signal=41%</t>
  </si>
  <si>
    <t>Ctsb/Mmp9/Loxl3/Col8a2/Col27a1/Col7a1/Col5a3/Pcolce/Loxl1/Col18a1/Col8a1/Mmp3/Col5a1/Bmp1/Lox/Col1a2/Col5a2/Col6a3/Col15a1/Col1a1/Col3a1</t>
  </si>
  <si>
    <t>3560782</t>
  </si>
  <si>
    <t>DISEASES ASSOCIATED WITH GLYCOSAMINOGLYCAN METABOLISM</t>
  </si>
  <si>
    <t>tags=37%, list=7%, signal=34%</t>
  </si>
  <si>
    <t>Gpc1/Chsy1/Sdc2/Papss2/Lum/Ogn/Hspg2/Sdc1/Gpc6/Vcan/Prelp/Bgn/Dcn</t>
  </si>
  <si>
    <t>R-HSA-2129379.1</t>
  </si>
  <si>
    <t>MOLECULES ASSOCIATED WITH ELASTIC FIBRES</t>
  </si>
  <si>
    <t>tags=44%, list=3%, signal=43%</t>
  </si>
  <si>
    <t>Ltbp1/Efemp2/Mfap2/Ltbp2/Itgb5/Fbln5/Tgfb1/Fbln1/Ltbp4/Mfap4/Fbln2/Mfap5</t>
  </si>
  <si>
    <t>140875</t>
  </si>
  <si>
    <t>COMMON PATHWAY OF FIBRIN CLOT FORMATION</t>
  </si>
  <si>
    <t>tags=26%, list=5%, signal=25%</t>
  </si>
  <si>
    <t>Fgb/Thbd/F2r/Pf4/Serpine2</t>
  </si>
  <si>
    <t>R-HSA-2022870.2</t>
  </si>
  <si>
    <t>CHONDROITIN SULFATE BIOSYNTHESIS</t>
  </si>
  <si>
    <t>tags=56%, list=7%, signal=52%</t>
  </si>
  <si>
    <t>Csgalnact2/Chsy1/Csgalnact1/Chst11/Chst15/Chpf/Vcan/Bgn/Dcn</t>
  </si>
  <si>
    <t>R-HSA-1630316.2</t>
  </si>
  <si>
    <t>GLYCOSAMINOGLYCAN METABOLISM</t>
  </si>
  <si>
    <t>tags=24%, list=7%, signal=23%</t>
  </si>
  <si>
    <t>Csgalnact2/Gpc1/Chsy1/Has1/Ids/Sdc2/Csgalnact1/Chst11/Dse/Chst15/Chp1/Papss2/Gns/Lum/Ogn/Hspg2/Hs2st1/Hs6st2/Sdc1/Gpc6/Chpf/Vcan/Prelp/Bgn/Dcn</t>
  </si>
  <si>
    <t>R-HSA-1474228.4</t>
  </si>
  <si>
    <t>DEGRADATION OF THE EXTRACELLULAR MATRIX</t>
  </si>
  <si>
    <t>tags=32%, list=7%, signal=30%</t>
  </si>
  <si>
    <t>Cdh1/Ctsb/Mmp9/Adam10/Mmp11/Ctsd/Scube1/Lamb1/Col14a1/Mmp19/Ncstn/Cast/Adam9/Furin/Ctsk/Hspg2/Col18a1/Mmp3/Bmp1/Col16a1/Mmp2/Mmp14/Nid1/Col15a1/Timp1/Dcn/Col12a1</t>
  </si>
  <si>
    <t>3781865</t>
  </si>
  <si>
    <t>DISEASES OF GLYCOSYLATION</t>
  </si>
  <si>
    <t>tags=27%, list=9%, signal=25%</t>
  </si>
  <si>
    <t>Dpagt1/Adamts4/Adamts12/Gpc1/Chsy1/Notch3/Ctsa/Large1/Sdc2/Man1b1/Gfpt1/Adamtsl5/Thsd4/Papss2/Adamtsl1/Lum/Ogn/Hspg2/Adamts10/Sdc1/Dpm3/Sema5a/Gpc6/Thbs2/Spon1/Vcan/Adamts2/Prelp/Bgn/Thbs1/Dcn</t>
  </si>
  <si>
    <t>R-HSA-1566948.2</t>
  </si>
  <si>
    <t>ELASTIC FIBRE FORMATION</t>
  </si>
  <si>
    <t>tags=49%, list=3%, signal=47%</t>
  </si>
  <si>
    <t>Loxl3/Fbn2/Furin/Ltbp1/Loxl1/Efemp2/Mfap2/Ltbp2/Itgb5/Fbln5/Fbn1/Tgfb1/Fbln1/Ltbp4/Mfap4/Lox/Fbln2/Mfap5</t>
  </si>
  <si>
    <t>R-HSA-1793185.1</t>
  </si>
  <si>
    <t>CHONDROITIN SULFATE DERMATAN SULFATE METABOLISM</t>
  </si>
  <si>
    <t>tags=36%, list=7%, signal=33%</t>
  </si>
  <si>
    <t>Csgalnact2/Gpc1/Chsy1/Ids/Sdc2/Csgalnact1/Chst11/Dse/Chst15/Hspg2/Sdc1/Gpc6/Chpf/Vcan/Bgn/Dcn</t>
  </si>
  <si>
    <t>1474290</t>
  </si>
  <si>
    <t>COLLAGEN FORMATION</t>
  </si>
  <si>
    <t>tags=42%, list=7%, signal=39%</t>
  </si>
  <si>
    <t>Ctsb/Mmp9/Loxl3/Col8a2/P3h1/P4ha2/Colgalt1/Col14a1/Col27a1/Col7a1/Col5a3/Pcolce/Serpinh1/Crtap/Loxl1/P3h3/Plod1/Col18a1/Col8a1/Mmp3/Col5a1/Bmp1/Col16a1/P4hb/Adamts2/Lox/Col1a2/Col5a2/Col6a3/Col15a1/Col12a1/Col1a1/Col3a1</t>
  </si>
  <si>
    <t>8948216</t>
  </si>
  <si>
    <t>COLLAGEN CHAIN TRIMERIZATION</t>
  </si>
  <si>
    <t>tags=42%, list=5%, signal=40%</t>
  </si>
  <si>
    <t>Col14a1/Col27a1/Col7a1/Col5a3/Col18a1/Col8a1/Col5a1/Col16a1/Col1a2/Col5a2/Col6a3/Col15a1/Col12a1/Col1a1/Col3a1</t>
  </si>
  <si>
    <t>1474244</t>
  </si>
  <si>
    <t>EXTRACELLULAR MATRIX ORGANIZATION</t>
  </si>
  <si>
    <t>tags=36%, list=7%, signal=34%</t>
  </si>
  <si>
    <t>Cdh1/Ctsb/Mmp9/Loxl3/Col8a2/Adam10/Mmp11/Sdc2/P3h1/Actn1/Itga1/Ctsd/Fbn2/Scube1/P4ha2/Colgalt1/Lamb1/Sparc/Fgb/Col14a1/Mmp19/Ncstn/Cast/Col27a1/Col7a1/Tnc/Itga9/Col5a3/Pcolce/Adam19/Serpinh1/Adam9/Furin/Lum/Ctsk/Crtap/Ltbp1/Hspg2/Lama4/Fgf2/Loxl1/Lamb2/Sdc1/P3h3/Plod1/Col18a1/Ptprs/Sh3pxd2a/Aspn/Col8a1/Efemp2/Mmp3/Col5a1/Bmp1/Mfap2/Col16a1/Mmp2/Ltbp2/Itgb5/Fbln5/Fn1/Lama2/Ddr2/P4hb/Fbn1/Tgfb1/Fbln1/Mmp14/Nid1/Ltbp4/Mfap4/Vcan/Adamts2/Lox/Fbln2/Mfap5/Col1a2/Col5a2/Col6a3/Bgn/Thbs1/Col15a1/Timp1/Dcn/Col12a1/Col1a1/Col3a1</t>
  </si>
  <si>
    <t>R-HSA-1650814.4</t>
  </si>
  <si>
    <t>COLLAGEN BIOSYNTHESIS AND MODIFYING ENZYMES</t>
  </si>
  <si>
    <t>tags=47%, list=7%, signal=44%</t>
  </si>
  <si>
    <t>Col8a2/P3h1/P4ha2/Colgalt1/Col14a1/Col27a1/Col7a1/Col5a3/Pcolce/Serpinh1/Crtap/P3h3/Plod1/Col18a1/Col8a1/Col5a1/Bmp1/Col16a1/P4hb/Adamts2/Col1a2/Col5a2/Col6a3/Col15a1/Col12a1/Col1a1/Col3a1</t>
  </si>
  <si>
    <t>1442490</t>
  </si>
  <si>
    <t>COLLAGEN DEGRADATION</t>
  </si>
  <si>
    <t>tags=52%, list=7%, signal=48%</t>
  </si>
  <si>
    <t>Ctsb/Mmp9/Adam10/Mmp11/Ctsd/Col14a1/Mmp19/Adam9/Furin/Ctsk/Col18a1/Mmp3/Col16a1/Mmp2/Mmp14/Col15a1/Col12a1</t>
  </si>
  <si>
    <r>
      <rPr>
        <b/>
        <sz val="12"/>
        <color rgb="FF000000"/>
        <rFont val="Calibri"/>
        <family val="2"/>
      </rPr>
      <t>Annotation for the result parameters based on the orginal GSEA definition (gsea-msigdb.org)</t>
    </r>
    <r>
      <rPr>
        <sz val="12"/>
        <color rgb="FF000000"/>
        <rFont val="Calibri"/>
        <family val="2"/>
      </rPr>
      <t xml:space="preserve">
</t>
    </r>
    <r>
      <rPr>
        <b/>
        <sz val="12"/>
        <color rgb="FF000000"/>
        <rFont val="Calibri"/>
        <family val="2"/>
      </rPr>
      <t>setSize</t>
    </r>
    <r>
      <rPr>
        <sz val="12"/>
        <color rgb="FF000000"/>
        <rFont val="Calibri"/>
        <family val="2"/>
      </rPr>
      <t xml:space="preserve">: Number of genes from the pathway after filtering out those genes not in the expression dataset
</t>
    </r>
    <r>
      <rPr>
        <b/>
        <sz val="12"/>
        <color rgb="FF000000"/>
        <rFont val="Calibri"/>
        <family val="2"/>
      </rPr>
      <t>enrichmentScore</t>
    </r>
    <r>
      <rPr>
        <sz val="12"/>
        <color rgb="FF000000"/>
        <rFont val="Calibri"/>
        <family val="2"/>
      </rPr>
      <t xml:space="preserve">: the degree to which this gene set is overrepresented at the top or bottom of the ranked list of genes in the expression dataset.
</t>
    </r>
    <r>
      <rPr>
        <b/>
        <sz val="12"/>
        <color rgb="FF000000"/>
        <rFont val="Calibri"/>
        <family val="2"/>
      </rPr>
      <t>NES</t>
    </r>
    <r>
      <rPr>
        <sz val="12"/>
        <color rgb="FF000000"/>
        <rFont val="Calibri"/>
        <family val="2"/>
      </rPr>
      <t xml:space="preserve"> (Normalized enrichment score): the enrichment score for the gene set after it has been normalized across analyzed gene sets.
</t>
    </r>
    <r>
      <rPr>
        <b/>
        <sz val="12"/>
        <color rgb="FF000000"/>
        <rFont val="Calibri"/>
        <family val="2"/>
      </rPr>
      <t>pvalue</t>
    </r>
    <r>
      <rPr>
        <sz val="12"/>
        <color rgb="FF000000"/>
        <rFont val="Calibri"/>
        <family val="2"/>
      </rPr>
      <t xml:space="preserve">: the statistical significance of the enrichment score
</t>
    </r>
    <r>
      <rPr>
        <b/>
        <sz val="12"/>
        <color rgb="FF000000"/>
        <rFont val="Calibri"/>
        <family val="2"/>
      </rPr>
      <t>p.adjust</t>
    </r>
    <r>
      <rPr>
        <sz val="12"/>
        <color rgb="FF000000"/>
        <rFont val="Calibri"/>
        <family val="2"/>
      </rPr>
      <t xml:space="preserve">: FDR adjusted pvalue, that is, the estimated probability that the normalized enrichment score represents a false positive finding. 
</t>
    </r>
    <r>
      <rPr>
        <b/>
        <sz val="12"/>
        <color rgb="FF000000"/>
        <rFont val="Calibri"/>
        <family val="2"/>
      </rPr>
      <t>rank</t>
    </r>
    <r>
      <rPr>
        <sz val="12"/>
        <color rgb="FF000000"/>
        <rFont val="Calibri"/>
        <family val="2"/>
      </rPr>
      <t xml:space="preserve">: The position in the ranked list at which the maximum enrichment score occurred. The more interesting gene sets achieve the maximum enrichment score near the top or bottom of the ranked list; that is, the rank at max is either very small or very large.
</t>
    </r>
    <r>
      <rPr>
        <b/>
        <sz val="12"/>
        <color rgb="FF000000"/>
        <rFont val="Calibri"/>
        <family val="2"/>
      </rPr>
      <t>leading_edge</t>
    </r>
    <r>
      <rPr>
        <sz val="12"/>
        <color rgb="FF000000"/>
        <rFont val="Calibri"/>
        <family val="2"/>
      </rPr>
      <t xml:space="preserve">: 
Tags. The percentage of gene hits before (for positive ES) or after (for negative ES) the peak in the running enrichment score. This gives an indication of the percentage of genes contributing to the enrichment score.
List. The percentage of genes in the ranked gene list before (for positive ES) or after (for negative ES) the peak in the running enrichment score. This gives an indication of where in the list the enrichment score is attained.
Signal. The enrichment signal strength based on the two previous statistics. 100% indicates the maximal strength, wheras 0% indicate the list strength (meaning no gene contributes to enrichment).
</t>
    </r>
    <r>
      <rPr>
        <b/>
        <sz val="12"/>
        <color rgb="FF000000"/>
        <rFont val="Calibri"/>
        <family val="2"/>
      </rPr>
      <t>core_enrichment:</t>
    </r>
    <r>
      <rPr>
        <sz val="12"/>
        <color rgb="FF000000"/>
        <rFont val="Calibri"/>
        <family val="2"/>
      </rPr>
      <t xml:space="preserve"> subset of genes that contributes most to the enrichment result. 
</t>
    </r>
  </si>
  <si>
    <r>
      <t xml:space="preserve">Supplementary Table 2. TFBS motifs identified by RSAT using ENCODE and JASPAR database. </t>
    </r>
    <r>
      <rPr>
        <sz val="12"/>
        <color theme="1"/>
        <rFont val="Calibri"/>
        <family val="2"/>
        <scheme val="minor"/>
      </rPr>
      <t>The test was performed using both oligo-analysis* (detection of over-represented words) and position-analysis* (detection of words having a positional bias in sequences aligned on some reference position), and test results were obtained by default parameters and threstholds (Pearson coefficient of correlation between frequency matrices &gt;0.7, normalised pearson correlation Ncor &gt;0.4). See footnote for annotation of result parameters.</t>
    </r>
  </si>
  <si>
    <t>Supplementary Table 1. Details on the Bari CKD cohort</t>
  </si>
  <si>
    <r>
      <t>Supplementary Table 4.</t>
    </r>
    <r>
      <rPr>
        <sz val="10"/>
        <color rgb="FF011C92"/>
        <rFont val="Arial"/>
        <family val="2"/>
      </rPr>
      <t xml:space="preserve"> The transcription factor networks (regulons) regulated by WWP2 in myofibroblasts derived in fibrotic kidneys (upregulated and downregulated referring in WWP2</t>
    </r>
    <r>
      <rPr>
        <vertAlign val="superscript"/>
        <sz val="10"/>
        <color rgb="FF011C92"/>
        <rFont val="Arial"/>
        <family val="2"/>
      </rPr>
      <t>-/-</t>
    </r>
    <r>
      <rPr>
        <sz val="10"/>
        <color rgb="FF011C92"/>
        <rFont val="Arial"/>
        <family val="2"/>
      </rPr>
      <t xml:space="preserve"> vs WT, Benjamini-Hochberg adjust P&lt; 0.05).  </t>
    </r>
  </si>
  <si>
    <t>Upregulated regulons</t>
  </si>
  <si>
    <t>Downregulated regulons</t>
  </si>
  <si>
    <t xml:space="preserve"> Atf3, Wt1, Hmgb3, Hoxb7, Hoxb9, Hnf1b, Emx2, Foxd1</t>
  </si>
  <si>
    <t>Borcs8, Pgr, Zfp712, Npdc1, Runx1, Foxq1, Phox2a, Snai1, Tbx3, Npas2, Afp523, Gata6, Hbp1, Ffap2a, Bhlhe22, Gtf2b, Wisp2, Fil1, Cebpb, Tcf4, Meis1, Hic1, Foxn3, Xbp1, Elk3, Twist1, Foxp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2" x14ac:knownFonts="1">
    <font>
      <sz val="12"/>
      <color theme="1"/>
      <name val="Calibri"/>
      <family val="2"/>
      <scheme val="minor"/>
    </font>
    <font>
      <sz val="12"/>
      <color theme="1"/>
      <name val="Calibri"/>
      <family val="2"/>
      <scheme val="minor"/>
    </font>
    <font>
      <sz val="12"/>
      <name val="Arial"/>
      <family val="2"/>
    </font>
    <font>
      <sz val="12"/>
      <color rgb="FFFF0000"/>
      <name val="Arial"/>
      <family val="2"/>
    </font>
    <font>
      <sz val="12"/>
      <color theme="1"/>
      <name val="Arial"/>
      <family val="2"/>
    </font>
    <font>
      <b/>
      <sz val="18"/>
      <color theme="1"/>
      <name val="Arial"/>
      <family val="2"/>
    </font>
    <font>
      <sz val="9"/>
      <name val="Calibri"/>
      <family val="3"/>
      <charset val="134"/>
      <scheme val="minor"/>
    </font>
    <font>
      <b/>
      <sz val="13"/>
      <color theme="3"/>
      <name val="Calibri"/>
      <family val="2"/>
      <scheme val="minor"/>
    </font>
    <font>
      <b/>
      <sz val="14"/>
      <color theme="1"/>
      <name val="Calibri"/>
      <family val="2"/>
      <scheme val="minor"/>
    </font>
    <font>
      <b/>
      <sz val="14"/>
      <color rgb="FF000000"/>
      <name val="Calibri"/>
      <family val="2"/>
      <scheme val="minor"/>
    </font>
    <font>
      <sz val="14"/>
      <color rgb="FF000000"/>
      <name val="Calibri"/>
      <family val="2"/>
      <scheme val="minor"/>
    </font>
    <font>
      <b/>
      <sz val="14"/>
      <color rgb="FF000000"/>
      <name val="Calibri"/>
      <family val="2"/>
    </font>
    <font>
      <sz val="14"/>
      <color rgb="FF000000"/>
      <name val="Calibri"/>
      <family val="2"/>
    </font>
    <font>
      <b/>
      <sz val="12"/>
      <color rgb="FF000000"/>
      <name val="Calibri"/>
      <family val="2"/>
    </font>
    <font>
      <b/>
      <sz val="12"/>
      <name val="Calibri (Body)"/>
    </font>
    <font>
      <sz val="12"/>
      <color rgb="FF000000"/>
      <name val="Calibri"/>
      <family val="2"/>
    </font>
    <font>
      <sz val="12"/>
      <name val="Calibri (Body)"/>
    </font>
    <font>
      <sz val="14"/>
      <name val="Calibri (Body)"/>
    </font>
    <font>
      <b/>
      <sz val="10"/>
      <color rgb="FF011C92"/>
      <name val="Arial"/>
      <family val="2"/>
    </font>
    <font>
      <sz val="10"/>
      <color rgb="FF011C92"/>
      <name val="Arial"/>
      <family val="2"/>
    </font>
    <font>
      <vertAlign val="superscript"/>
      <sz val="10"/>
      <color rgb="FF011C92"/>
      <name val="Arial"/>
      <family val="2"/>
    </font>
    <font>
      <sz val="9"/>
      <color rgb="FF000000"/>
      <name val="Arial"/>
      <family val="2"/>
    </font>
  </fonts>
  <fills count="6">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theme="0"/>
        <bgColor indexed="64"/>
      </patternFill>
    </fill>
  </fills>
  <borders count="16">
    <border>
      <left/>
      <right/>
      <top/>
      <bottom/>
      <diagonal/>
    </border>
    <border>
      <left/>
      <right/>
      <top style="thin">
        <color indexed="64"/>
      </top>
      <bottom style="thin">
        <color indexed="64"/>
      </bottom>
      <diagonal/>
    </border>
    <border>
      <left/>
      <right/>
      <top style="medium">
        <color indexed="64"/>
      </top>
      <bottom style="thin">
        <color auto="1"/>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s>
  <cellStyleXfs count="2">
    <xf numFmtId="0" fontId="0" fillId="0" borderId="0"/>
    <xf numFmtId="0" fontId="1" fillId="0" borderId="0"/>
  </cellStyleXfs>
  <cellXfs count="79">
    <xf numFmtId="0" fontId="0" fillId="0" borderId="0" xfId="0"/>
    <xf numFmtId="0" fontId="4"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3" borderId="1" xfId="0" applyFont="1" applyFill="1" applyBorder="1" applyAlignment="1">
      <alignment horizontal="center" vertical="center"/>
    </xf>
    <xf numFmtId="0" fontId="4" fillId="3" borderId="1" xfId="0" applyFont="1" applyFill="1" applyBorder="1" applyAlignment="1">
      <alignment horizontal="center" vertical="center" wrapText="1"/>
    </xf>
    <xf numFmtId="2" fontId="4" fillId="0" borderId="0" xfId="0" applyNumberFormat="1" applyFont="1" applyAlignment="1">
      <alignment horizontal="center" vertical="center"/>
    </xf>
    <xf numFmtId="2" fontId="2" fillId="0" borderId="0" xfId="0" applyNumberFormat="1" applyFont="1" applyAlignment="1">
      <alignment horizontal="center" vertical="center"/>
    </xf>
    <xf numFmtId="2" fontId="4" fillId="0" borderId="0" xfId="0" applyNumberFormat="1" applyFont="1" applyAlignment="1">
      <alignment horizontal="center" vertical="center" wrapText="1"/>
    </xf>
    <xf numFmtId="2" fontId="3" fillId="0" borderId="0" xfId="0" applyNumberFormat="1" applyFont="1" applyAlignment="1">
      <alignment horizontal="center" vertical="center"/>
    </xf>
    <xf numFmtId="0" fontId="2" fillId="0" borderId="0" xfId="0" applyFont="1" applyAlignment="1">
      <alignment horizontal="center" vertical="center"/>
    </xf>
    <xf numFmtId="0" fontId="4" fillId="2" borderId="0" xfId="0" applyFont="1" applyFill="1" applyAlignment="1">
      <alignment horizontal="center" vertical="center"/>
    </xf>
    <xf numFmtId="2" fontId="4" fillId="2" borderId="0" xfId="0" applyNumberFormat="1" applyFont="1" applyFill="1" applyAlignment="1">
      <alignment horizontal="center" vertical="center"/>
    </xf>
    <xf numFmtId="2" fontId="2" fillId="2" borderId="0" xfId="0" applyNumberFormat="1" applyFont="1" applyFill="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3" borderId="4" xfId="0" applyFont="1" applyFill="1" applyBorder="1" applyAlignment="1">
      <alignment horizontal="center" vertical="center" wrapText="1"/>
    </xf>
    <xf numFmtId="0" fontId="4" fillId="2" borderId="5" xfId="0" applyFont="1" applyFill="1" applyBorder="1" applyAlignment="1">
      <alignment horizontal="center" vertical="center"/>
    </xf>
    <xf numFmtId="49" fontId="4" fillId="2" borderId="0" xfId="0" applyNumberFormat="1" applyFont="1" applyFill="1" applyAlignment="1">
      <alignment horizontal="center" vertical="center"/>
    </xf>
    <xf numFmtId="14" fontId="4" fillId="2" borderId="0" xfId="0" applyNumberFormat="1" applyFont="1" applyFill="1" applyAlignment="1">
      <alignment horizontal="center" vertical="center"/>
    </xf>
    <xf numFmtId="2" fontId="2" fillId="2" borderId="6" xfId="0" applyNumberFormat="1" applyFont="1" applyFill="1" applyBorder="1" applyAlignment="1">
      <alignment horizontal="center" vertical="center"/>
    </xf>
    <xf numFmtId="49" fontId="2" fillId="2" borderId="0" xfId="0" applyNumberFormat="1" applyFont="1" applyFill="1" applyAlignment="1">
      <alignment horizontal="center" vertical="center"/>
    </xf>
    <xf numFmtId="14" fontId="2" fillId="2" borderId="0" xfId="0" applyNumberFormat="1" applyFont="1" applyFill="1" applyAlignment="1">
      <alignment horizontal="center" vertical="center"/>
    </xf>
    <xf numFmtId="0" fontId="4" fillId="2" borderId="7" xfId="0" applyFont="1" applyFill="1" applyBorder="1" applyAlignment="1">
      <alignment horizontal="center" vertical="center"/>
    </xf>
    <xf numFmtId="49" fontId="4" fillId="2" borderId="8" xfId="0" applyNumberFormat="1" applyFont="1" applyFill="1" applyBorder="1" applyAlignment="1">
      <alignment horizontal="center" vertical="center"/>
    </xf>
    <xf numFmtId="14" fontId="4" fillId="2" borderId="8" xfId="0" applyNumberFormat="1" applyFont="1" applyFill="1" applyBorder="1" applyAlignment="1">
      <alignment horizontal="center" vertical="center"/>
    </xf>
    <xf numFmtId="0" fontId="4" fillId="2" borderId="8" xfId="0" applyFont="1" applyFill="1" applyBorder="1" applyAlignment="1">
      <alignment horizontal="center" vertical="center"/>
    </xf>
    <xf numFmtId="2" fontId="2" fillId="2" borderId="8" xfId="0" applyNumberFormat="1" applyFont="1" applyFill="1" applyBorder="1" applyAlignment="1">
      <alignment horizontal="center" vertical="center"/>
    </xf>
    <xf numFmtId="2" fontId="2" fillId="2" borderId="9" xfId="0" applyNumberFormat="1" applyFont="1" applyFill="1" applyBorder="1" applyAlignment="1">
      <alignment horizontal="center" vertical="center"/>
    </xf>
    <xf numFmtId="0" fontId="5" fillId="4" borderId="10" xfId="0" applyFont="1" applyFill="1" applyBorder="1" applyAlignment="1">
      <alignment horizontal="left" vertical="center"/>
    </xf>
    <xf numFmtId="0" fontId="4" fillId="3" borderId="11" xfId="0" applyFont="1" applyFill="1" applyBorder="1" applyAlignment="1">
      <alignment horizontal="center" vertical="center"/>
    </xf>
    <xf numFmtId="0" fontId="4" fillId="4" borderId="3" xfId="0" applyFont="1" applyFill="1" applyBorder="1" applyAlignment="1">
      <alignment horizontal="center" vertical="center" wrapText="1"/>
    </xf>
    <xf numFmtId="2" fontId="4" fillId="2" borderId="6" xfId="0" applyNumberFormat="1" applyFont="1" applyFill="1" applyBorder="1" applyAlignment="1">
      <alignment horizontal="center" vertical="center" wrapText="1"/>
    </xf>
    <xf numFmtId="2" fontId="4" fillId="2" borderId="8" xfId="0" applyNumberFormat="1" applyFont="1" applyFill="1" applyBorder="1" applyAlignment="1">
      <alignment horizontal="center" vertical="center"/>
    </xf>
    <xf numFmtId="2" fontId="4" fillId="2" borderId="9" xfId="0" applyNumberFormat="1" applyFont="1" applyFill="1" applyBorder="1" applyAlignment="1">
      <alignment horizontal="center" vertical="center" wrapText="1"/>
    </xf>
    <xf numFmtId="0" fontId="8" fillId="0" borderId="0" xfId="0" applyFont="1" applyAlignment="1">
      <alignment horizontal="left" wrapText="1"/>
    </xf>
    <xf numFmtId="0" fontId="0" fillId="0" borderId="0" xfId="0" applyAlignment="1">
      <alignment horizontal="center"/>
    </xf>
    <xf numFmtId="0" fontId="0" fillId="0" borderId="12" xfId="0" applyBorder="1"/>
    <xf numFmtId="0" fontId="0" fillId="0" borderId="13" xfId="0" applyBorder="1"/>
    <xf numFmtId="0" fontId="0" fillId="0" borderId="13" xfId="0" applyBorder="1"/>
    <xf numFmtId="164" fontId="0" fillId="0" borderId="13" xfId="0" applyNumberFormat="1" applyBorder="1"/>
    <xf numFmtId="0" fontId="0" fillId="0" borderId="13" xfId="0" applyBorder="1" applyAlignment="1">
      <alignment horizontal="center"/>
    </xf>
    <xf numFmtId="0" fontId="0" fillId="0" borderId="14" xfId="0" applyBorder="1"/>
    <xf numFmtId="0" fontId="0" fillId="0" borderId="5" xfId="0" applyBorder="1"/>
    <xf numFmtId="0" fontId="0" fillId="0" borderId="0" xfId="0"/>
    <xf numFmtId="164" fontId="0" fillId="0" borderId="0" xfId="0" applyNumberFormat="1"/>
    <xf numFmtId="0" fontId="0" fillId="0" borderId="6" xfId="0" applyBorder="1"/>
    <xf numFmtId="0" fontId="0" fillId="0" borderId="7" xfId="0" applyBorder="1"/>
    <xf numFmtId="0" fontId="0" fillId="0" borderId="8" xfId="0" applyBorder="1"/>
    <xf numFmtId="0" fontId="0" fillId="0" borderId="8" xfId="0" applyBorder="1"/>
    <xf numFmtId="164" fontId="0" fillId="0" borderId="8" xfId="0" applyNumberFormat="1" applyBorder="1"/>
    <xf numFmtId="0" fontId="0" fillId="0" borderId="8" xfId="0" applyBorder="1" applyAlignment="1">
      <alignment horizontal="center"/>
    </xf>
    <xf numFmtId="0" fontId="0" fillId="0" borderId="9" xfId="0" applyBorder="1"/>
    <xf numFmtId="0" fontId="0" fillId="0" borderId="13" xfId="0" applyBorder="1" applyAlignment="1">
      <alignment horizontal="center"/>
    </xf>
    <xf numFmtId="0" fontId="0" fillId="0" borderId="8" xfId="0" applyBorder="1" applyAlignment="1">
      <alignment horizontal="center"/>
    </xf>
    <xf numFmtId="0" fontId="0" fillId="0" borderId="13" xfId="0" applyBorder="1" applyAlignment="1">
      <alignment horizontal="left" wrapText="1"/>
    </xf>
    <xf numFmtId="0" fontId="9" fillId="0" borderId="0" xfId="0" applyFont="1" applyAlignment="1">
      <alignment wrapText="1"/>
    </xf>
    <xf numFmtId="0" fontId="11" fillId="0" borderId="8" xfId="0" applyFont="1" applyBorder="1" applyAlignment="1">
      <alignment horizontal="left" wrapText="1"/>
    </xf>
    <xf numFmtId="0" fontId="13" fillId="4" borderId="0" xfId="0" applyFont="1" applyFill="1"/>
    <xf numFmtId="0" fontId="13" fillId="4" borderId="0" xfId="0" applyFont="1" applyFill="1" applyAlignment="1">
      <alignment horizontal="center"/>
    </xf>
    <xf numFmtId="0" fontId="13" fillId="4" borderId="0" xfId="0" applyFont="1" applyFill="1" applyAlignment="1">
      <alignment horizontal="center" wrapText="1"/>
    </xf>
    <xf numFmtId="0" fontId="14" fillId="4" borderId="0" xfId="0" applyFont="1" applyFill="1"/>
    <xf numFmtId="0" fontId="8" fillId="0" borderId="0" xfId="0" applyFont="1"/>
    <xf numFmtId="0" fontId="15" fillId="5" borderId="0" xfId="0" applyFont="1" applyFill="1"/>
    <xf numFmtId="0" fontId="15" fillId="5" borderId="0" xfId="0" applyFont="1" applyFill="1" applyAlignment="1">
      <alignment horizontal="center"/>
    </xf>
    <xf numFmtId="164" fontId="15" fillId="5" borderId="0" xfId="0" applyNumberFormat="1" applyFont="1" applyFill="1" applyAlignment="1">
      <alignment horizontal="center"/>
    </xf>
    <xf numFmtId="11" fontId="15" fillId="5" borderId="0" xfId="0" applyNumberFormat="1" applyFont="1" applyFill="1" applyAlignment="1">
      <alignment horizontal="center"/>
    </xf>
    <xf numFmtId="0" fontId="16" fillId="5" borderId="0" xfId="0" applyFont="1" applyFill="1"/>
    <xf numFmtId="0" fontId="15" fillId="5" borderId="8" xfId="0" applyFont="1" applyFill="1" applyBorder="1"/>
    <xf numFmtId="0" fontId="15" fillId="5" borderId="8" xfId="0" applyFont="1" applyFill="1" applyBorder="1" applyAlignment="1">
      <alignment horizontal="center"/>
    </xf>
    <xf numFmtId="164" fontId="15" fillId="5" borderId="8" xfId="0" applyNumberFormat="1" applyFont="1" applyFill="1" applyBorder="1" applyAlignment="1">
      <alignment horizontal="center"/>
    </xf>
    <xf numFmtId="11" fontId="15" fillId="5" borderId="8" xfId="0" applyNumberFormat="1" applyFont="1" applyFill="1" applyBorder="1" applyAlignment="1">
      <alignment horizontal="center"/>
    </xf>
    <xf numFmtId="0" fontId="16" fillId="5" borderId="8" xfId="0" applyFont="1" applyFill="1" applyBorder="1"/>
    <xf numFmtId="0" fontId="15" fillId="5" borderId="0" xfId="0" applyFont="1" applyFill="1" applyAlignment="1">
      <alignment wrapText="1"/>
    </xf>
    <xf numFmtId="0" fontId="17" fillId="0" borderId="0" xfId="0" applyFont="1"/>
    <xf numFmtId="0" fontId="18" fillId="0" borderId="0" xfId="0" applyFont="1" applyAlignment="1">
      <alignment vertical="center"/>
    </xf>
    <xf numFmtId="0" fontId="0" fillId="0" borderId="0" xfId="0" applyAlignment="1">
      <alignment vertical="center"/>
    </xf>
    <xf numFmtId="0" fontId="21" fillId="0" borderId="15" xfId="0" applyFont="1" applyBorder="1" applyAlignment="1">
      <alignment horizontal="center" vertical="center"/>
    </xf>
    <xf numFmtId="0" fontId="21" fillId="0" borderId="8" xfId="0" applyFont="1" applyBorder="1" applyAlignment="1">
      <alignment vertical="center" wrapText="1"/>
    </xf>
  </cellXfs>
  <cellStyles count="2">
    <cellStyle name="Normal" xfId="0" builtinId="0"/>
    <cellStyle name="Normale 2" xfId="1" xr:uid="{42D4EC9C-8161-F24B-9708-6425E16FBA3B}"/>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13" Type="http://schemas.openxmlformats.org/officeDocument/2006/relationships/image" Target="../media/image13.png"/><Relationship Id="rId3" Type="http://schemas.openxmlformats.org/officeDocument/2006/relationships/image" Target="../media/image3.png"/><Relationship Id="rId7" Type="http://schemas.openxmlformats.org/officeDocument/2006/relationships/image" Target="../media/image7.png"/><Relationship Id="rId12" Type="http://schemas.openxmlformats.org/officeDocument/2006/relationships/image" Target="../media/image12.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11" Type="http://schemas.openxmlformats.org/officeDocument/2006/relationships/image" Target="../media/image11.png"/><Relationship Id="rId5" Type="http://schemas.openxmlformats.org/officeDocument/2006/relationships/image" Target="../media/image5.png"/><Relationship Id="rId10" Type="http://schemas.openxmlformats.org/officeDocument/2006/relationships/image" Target="../media/image10.png"/><Relationship Id="rId4" Type="http://schemas.openxmlformats.org/officeDocument/2006/relationships/image" Target="../media/image4.png"/><Relationship Id="rId9" Type="http://schemas.openxmlformats.org/officeDocument/2006/relationships/image" Target="../media/image9.png"/><Relationship Id="rId14" Type="http://schemas.openxmlformats.org/officeDocument/2006/relationships/image" Target="../media/image14.png"/></Relationships>
</file>

<file path=xl/drawings/drawing1.xml><?xml version="1.0" encoding="utf-8"?>
<xdr:wsDr xmlns:xdr="http://schemas.openxmlformats.org/drawingml/2006/spreadsheetDrawing" xmlns:a="http://schemas.openxmlformats.org/drawingml/2006/main">
  <xdr:twoCellAnchor editAs="oneCell">
    <xdr:from>
      <xdr:col>1</xdr:col>
      <xdr:colOff>152400</xdr:colOff>
      <xdr:row>34</xdr:row>
      <xdr:rowOff>12700</xdr:rowOff>
    </xdr:from>
    <xdr:to>
      <xdr:col>1</xdr:col>
      <xdr:colOff>2057400</xdr:colOff>
      <xdr:row>39</xdr:row>
      <xdr:rowOff>101599</xdr:rowOff>
    </xdr:to>
    <xdr:pic>
      <xdr:nvPicPr>
        <xdr:cNvPr id="2" name="Picture 1">
          <a:extLst>
            <a:ext uri="{FF2B5EF4-FFF2-40B4-BE49-F238E27FC236}">
              <a16:creationId xmlns:a16="http://schemas.microsoft.com/office/drawing/2014/main" id="{8D4DFA5E-85E7-924D-8174-8E81DFDBD622}"/>
            </a:ext>
          </a:extLst>
        </xdr:cNvPr>
        <xdr:cNvPicPr>
          <a:picLocks noChangeAspect="1"/>
        </xdr:cNvPicPr>
      </xdr:nvPicPr>
      <xdr:blipFill>
        <a:blip xmlns:r="http://schemas.openxmlformats.org/officeDocument/2006/relationships" r:embed="rId1"/>
        <a:stretch>
          <a:fillRect/>
        </a:stretch>
      </xdr:blipFill>
      <xdr:spPr>
        <a:xfrm>
          <a:off x="1778000" y="8509000"/>
          <a:ext cx="1905000" cy="952500"/>
        </a:xfrm>
        <a:prstGeom prst="rect">
          <a:avLst/>
        </a:prstGeom>
      </xdr:spPr>
    </xdr:pic>
    <xdr:clientData/>
  </xdr:twoCellAnchor>
  <xdr:twoCellAnchor editAs="oneCell">
    <xdr:from>
      <xdr:col>0</xdr:col>
      <xdr:colOff>1587500</xdr:colOff>
      <xdr:row>2</xdr:row>
      <xdr:rowOff>50800</xdr:rowOff>
    </xdr:from>
    <xdr:to>
      <xdr:col>1</xdr:col>
      <xdr:colOff>2121900</xdr:colOff>
      <xdr:row>7</xdr:row>
      <xdr:rowOff>85606</xdr:rowOff>
    </xdr:to>
    <xdr:pic>
      <xdr:nvPicPr>
        <xdr:cNvPr id="3" name="Picture 2">
          <a:extLst>
            <a:ext uri="{FF2B5EF4-FFF2-40B4-BE49-F238E27FC236}">
              <a16:creationId xmlns:a16="http://schemas.microsoft.com/office/drawing/2014/main" id="{CD690F8C-FD6D-B24D-939D-AC26A506AB56}"/>
            </a:ext>
          </a:extLst>
        </xdr:cNvPr>
        <xdr:cNvPicPr>
          <a:picLocks noChangeAspect="1"/>
        </xdr:cNvPicPr>
      </xdr:nvPicPr>
      <xdr:blipFill>
        <a:blip xmlns:r="http://schemas.openxmlformats.org/officeDocument/2006/relationships" r:embed="rId2"/>
        <a:stretch>
          <a:fillRect/>
        </a:stretch>
      </xdr:blipFill>
      <xdr:spPr>
        <a:xfrm>
          <a:off x="1587500" y="800100"/>
          <a:ext cx="2160000" cy="898406"/>
        </a:xfrm>
        <a:prstGeom prst="rect">
          <a:avLst/>
        </a:prstGeom>
      </xdr:spPr>
    </xdr:pic>
    <xdr:clientData/>
  </xdr:twoCellAnchor>
  <xdr:twoCellAnchor editAs="oneCell">
    <xdr:from>
      <xdr:col>1</xdr:col>
      <xdr:colOff>0</xdr:colOff>
      <xdr:row>15</xdr:row>
      <xdr:rowOff>139699</xdr:rowOff>
    </xdr:from>
    <xdr:to>
      <xdr:col>1</xdr:col>
      <xdr:colOff>2160000</xdr:colOff>
      <xdr:row>21</xdr:row>
      <xdr:rowOff>90292</xdr:rowOff>
    </xdr:to>
    <xdr:pic>
      <xdr:nvPicPr>
        <xdr:cNvPr id="4" name="Picture 3">
          <a:extLst>
            <a:ext uri="{FF2B5EF4-FFF2-40B4-BE49-F238E27FC236}">
              <a16:creationId xmlns:a16="http://schemas.microsoft.com/office/drawing/2014/main" id="{AD5AEEB3-F2C7-6249-BAFB-26438A6901C8}"/>
            </a:ext>
          </a:extLst>
        </xdr:cNvPr>
        <xdr:cNvPicPr>
          <a:picLocks noChangeAspect="1"/>
        </xdr:cNvPicPr>
      </xdr:nvPicPr>
      <xdr:blipFill>
        <a:blip xmlns:r="http://schemas.openxmlformats.org/officeDocument/2006/relationships" r:embed="rId3"/>
        <a:stretch>
          <a:fillRect/>
        </a:stretch>
      </xdr:blipFill>
      <xdr:spPr>
        <a:xfrm>
          <a:off x="1625600" y="4038599"/>
          <a:ext cx="2160000" cy="979292"/>
        </a:xfrm>
        <a:prstGeom prst="rect">
          <a:avLst/>
        </a:prstGeom>
      </xdr:spPr>
    </xdr:pic>
    <xdr:clientData/>
  </xdr:twoCellAnchor>
  <xdr:twoCellAnchor editAs="oneCell">
    <xdr:from>
      <xdr:col>1</xdr:col>
      <xdr:colOff>12700</xdr:colOff>
      <xdr:row>40</xdr:row>
      <xdr:rowOff>102915</xdr:rowOff>
    </xdr:from>
    <xdr:to>
      <xdr:col>1</xdr:col>
      <xdr:colOff>2172700</xdr:colOff>
      <xdr:row>46</xdr:row>
      <xdr:rowOff>53508</xdr:rowOff>
    </xdr:to>
    <xdr:pic>
      <xdr:nvPicPr>
        <xdr:cNvPr id="5" name="Picture 4">
          <a:extLst>
            <a:ext uri="{FF2B5EF4-FFF2-40B4-BE49-F238E27FC236}">
              <a16:creationId xmlns:a16="http://schemas.microsoft.com/office/drawing/2014/main" id="{6700C7D0-37BE-C44C-B45F-98950129E2CE}"/>
            </a:ext>
          </a:extLst>
        </xdr:cNvPr>
        <xdr:cNvPicPr>
          <a:picLocks noChangeAspect="1"/>
        </xdr:cNvPicPr>
      </xdr:nvPicPr>
      <xdr:blipFill>
        <a:blip xmlns:r="http://schemas.openxmlformats.org/officeDocument/2006/relationships" r:embed="rId4"/>
        <a:stretch>
          <a:fillRect/>
        </a:stretch>
      </xdr:blipFill>
      <xdr:spPr>
        <a:xfrm>
          <a:off x="1638300" y="10059715"/>
          <a:ext cx="2160000" cy="979293"/>
        </a:xfrm>
        <a:prstGeom prst="rect">
          <a:avLst/>
        </a:prstGeom>
      </xdr:spPr>
    </xdr:pic>
    <xdr:clientData/>
  </xdr:twoCellAnchor>
  <xdr:twoCellAnchor editAs="oneCell">
    <xdr:from>
      <xdr:col>1</xdr:col>
      <xdr:colOff>25400</xdr:colOff>
      <xdr:row>52</xdr:row>
      <xdr:rowOff>292100</xdr:rowOff>
    </xdr:from>
    <xdr:to>
      <xdr:col>1</xdr:col>
      <xdr:colOff>2193317</xdr:colOff>
      <xdr:row>57</xdr:row>
      <xdr:rowOff>127000</xdr:rowOff>
    </xdr:to>
    <xdr:pic>
      <xdr:nvPicPr>
        <xdr:cNvPr id="6" name="Picture 5">
          <a:extLst>
            <a:ext uri="{FF2B5EF4-FFF2-40B4-BE49-F238E27FC236}">
              <a16:creationId xmlns:a16="http://schemas.microsoft.com/office/drawing/2014/main" id="{D7665552-80AA-B548-9A2C-4B17F3913567}"/>
            </a:ext>
          </a:extLst>
        </xdr:cNvPr>
        <xdr:cNvPicPr>
          <a:picLocks noChangeAspect="1"/>
        </xdr:cNvPicPr>
      </xdr:nvPicPr>
      <xdr:blipFill>
        <a:blip xmlns:r="http://schemas.openxmlformats.org/officeDocument/2006/relationships" r:embed="rId5"/>
        <a:stretch>
          <a:fillRect/>
        </a:stretch>
      </xdr:blipFill>
      <xdr:spPr>
        <a:xfrm>
          <a:off x="1651000" y="13157200"/>
          <a:ext cx="2167917" cy="901700"/>
        </a:xfrm>
        <a:prstGeom prst="rect">
          <a:avLst/>
        </a:prstGeom>
      </xdr:spPr>
    </xdr:pic>
    <xdr:clientData/>
  </xdr:twoCellAnchor>
  <xdr:twoCellAnchor editAs="oneCell">
    <xdr:from>
      <xdr:col>1</xdr:col>
      <xdr:colOff>25400</xdr:colOff>
      <xdr:row>54</xdr:row>
      <xdr:rowOff>165101</xdr:rowOff>
    </xdr:from>
    <xdr:to>
      <xdr:col>1</xdr:col>
      <xdr:colOff>2185400</xdr:colOff>
      <xdr:row>60</xdr:row>
      <xdr:rowOff>39494</xdr:rowOff>
    </xdr:to>
    <xdr:pic>
      <xdr:nvPicPr>
        <xdr:cNvPr id="7" name="Picture 6">
          <a:extLst>
            <a:ext uri="{FF2B5EF4-FFF2-40B4-BE49-F238E27FC236}">
              <a16:creationId xmlns:a16="http://schemas.microsoft.com/office/drawing/2014/main" id="{8E08D42B-700B-AD41-A57D-4C169F790269}"/>
            </a:ext>
          </a:extLst>
        </xdr:cNvPr>
        <xdr:cNvPicPr>
          <a:picLocks noChangeAspect="1"/>
        </xdr:cNvPicPr>
      </xdr:nvPicPr>
      <xdr:blipFill>
        <a:blip xmlns:r="http://schemas.openxmlformats.org/officeDocument/2006/relationships" r:embed="rId6"/>
        <a:stretch>
          <a:fillRect/>
        </a:stretch>
      </xdr:blipFill>
      <xdr:spPr>
        <a:xfrm>
          <a:off x="1651000" y="14401801"/>
          <a:ext cx="2160000" cy="979293"/>
        </a:xfrm>
        <a:prstGeom prst="rect">
          <a:avLst/>
        </a:prstGeom>
      </xdr:spPr>
    </xdr:pic>
    <xdr:clientData/>
  </xdr:twoCellAnchor>
  <xdr:twoCellAnchor editAs="oneCell">
    <xdr:from>
      <xdr:col>1</xdr:col>
      <xdr:colOff>25400</xdr:colOff>
      <xdr:row>75</xdr:row>
      <xdr:rowOff>152401</xdr:rowOff>
    </xdr:from>
    <xdr:to>
      <xdr:col>1</xdr:col>
      <xdr:colOff>2185400</xdr:colOff>
      <xdr:row>81</xdr:row>
      <xdr:rowOff>102994</xdr:rowOff>
    </xdr:to>
    <xdr:pic>
      <xdr:nvPicPr>
        <xdr:cNvPr id="8" name="Picture 7">
          <a:extLst>
            <a:ext uri="{FF2B5EF4-FFF2-40B4-BE49-F238E27FC236}">
              <a16:creationId xmlns:a16="http://schemas.microsoft.com/office/drawing/2014/main" id="{D38206C1-F8C8-6640-9CD2-3DBB0408193E}"/>
            </a:ext>
          </a:extLst>
        </xdr:cNvPr>
        <xdr:cNvPicPr>
          <a:picLocks noChangeAspect="1"/>
        </xdr:cNvPicPr>
      </xdr:nvPicPr>
      <xdr:blipFill>
        <a:blip xmlns:r="http://schemas.openxmlformats.org/officeDocument/2006/relationships" r:embed="rId7"/>
        <a:stretch>
          <a:fillRect/>
        </a:stretch>
      </xdr:blipFill>
      <xdr:spPr>
        <a:xfrm>
          <a:off x="1651000" y="20193001"/>
          <a:ext cx="2160000" cy="979293"/>
        </a:xfrm>
        <a:prstGeom prst="rect">
          <a:avLst/>
        </a:prstGeom>
      </xdr:spPr>
    </xdr:pic>
    <xdr:clientData/>
  </xdr:twoCellAnchor>
  <xdr:twoCellAnchor editAs="oneCell">
    <xdr:from>
      <xdr:col>1</xdr:col>
      <xdr:colOff>38100</xdr:colOff>
      <xdr:row>124</xdr:row>
      <xdr:rowOff>221594</xdr:rowOff>
    </xdr:from>
    <xdr:to>
      <xdr:col>1</xdr:col>
      <xdr:colOff>2198100</xdr:colOff>
      <xdr:row>130</xdr:row>
      <xdr:rowOff>65901</xdr:rowOff>
    </xdr:to>
    <xdr:pic>
      <xdr:nvPicPr>
        <xdr:cNvPr id="9" name="Picture 8">
          <a:extLst>
            <a:ext uri="{FF2B5EF4-FFF2-40B4-BE49-F238E27FC236}">
              <a16:creationId xmlns:a16="http://schemas.microsoft.com/office/drawing/2014/main" id="{94B99ECC-8DC3-BD4C-9011-719BEBB448A0}"/>
            </a:ext>
          </a:extLst>
        </xdr:cNvPr>
        <xdr:cNvPicPr>
          <a:picLocks noChangeAspect="1"/>
        </xdr:cNvPicPr>
      </xdr:nvPicPr>
      <xdr:blipFill>
        <a:blip xmlns:r="http://schemas.openxmlformats.org/officeDocument/2006/relationships" r:embed="rId8"/>
        <a:stretch>
          <a:fillRect/>
        </a:stretch>
      </xdr:blipFill>
      <xdr:spPr>
        <a:xfrm>
          <a:off x="1663700" y="32098594"/>
          <a:ext cx="2160000" cy="898406"/>
        </a:xfrm>
        <a:prstGeom prst="rect">
          <a:avLst/>
        </a:prstGeom>
      </xdr:spPr>
    </xdr:pic>
    <xdr:clientData/>
  </xdr:twoCellAnchor>
  <xdr:twoCellAnchor editAs="oneCell">
    <xdr:from>
      <xdr:col>1</xdr:col>
      <xdr:colOff>12700</xdr:colOff>
      <xdr:row>166</xdr:row>
      <xdr:rowOff>165101</xdr:rowOff>
    </xdr:from>
    <xdr:to>
      <xdr:col>1</xdr:col>
      <xdr:colOff>2172700</xdr:colOff>
      <xdr:row>171</xdr:row>
      <xdr:rowOff>129110</xdr:rowOff>
    </xdr:to>
    <xdr:pic>
      <xdr:nvPicPr>
        <xdr:cNvPr id="10" name="Picture 9">
          <a:extLst>
            <a:ext uri="{FF2B5EF4-FFF2-40B4-BE49-F238E27FC236}">
              <a16:creationId xmlns:a16="http://schemas.microsoft.com/office/drawing/2014/main" id="{D4EEEED6-C5ED-6E4E-A002-967D48764764}"/>
            </a:ext>
          </a:extLst>
        </xdr:cNvPr>
        <xdr:cNvPicPr>
          <a:picLocks noChangeAspect="1"/>
        </xdr:cNvPicPr>
      </xdr:nvPicPr>
      <xdr:blipFill>
        <a:blip xmlns:r="http://schemas.openxmlformats.org/officeDocument/2006/relationships" r:embed="rId9"/>
        <a:stretch>
          <a:fillRect/>
        </a:stretch>
      </xdr:blipFill>
      <xdr:spPr>
        <a:xfrm>
          <a:off x="1638300" y="42189401"/>
          <a:ext cx="2160000" cy="827609"/>
        </a:xfrm>
        <a:prstGeom prst="rect">
          <a:avLst/>
        </a:prstGeom>
      </xdr:spPr>
    </xdr:pic>
    <xdr:clientData/>
  </xdr:twoCellAnchor>
  <xdr:twoCellAnchor editAs="oneCell">
    <xdr:from>
      <xdr:col>1</xdr:col>
      <xdr:colOff>63500</xdr:colOff>
      <xdr:row>195</xdr:row>
      <xdr:rowOff>177801</xdr:rowOff>
    </xdr:from>
    <xdr:to>
      <xdr:col>2</xdr:col>
      <xdr:colOff>13700</xdr:colOff>
      <xdr:row>199</xdr:row>
      <xdr:rowOff>76478</xdr:rowOff>
    </xdr:to>
    <xdr:pic>
      <xdr:nvPicPr>
        <xdr:cNvPr id="11" name="Picture 10">
          <a:extLst>
            <a:ext uri="{FF2B5EF4-FFF2-40B4-BE49-F238E27FC236}">
              <a16:creationId xmlns:a16="http://schemas.microsoft.com/office/drawing/2014/main" id="{2CF678BB-E720-B647-B03B-731C923B3472}"/>
            </a:ext>
          </a:extLst>
        </xdr:cNvPr>
        <xdr:cNvPicPr>
          <a:picLocks noChangeAspect="1"/>
        </xdr:cNvPicPr>
      </xdr:nvPicPr>
      <xdr:blipFill>
        <a:blip xmlns:r="http://schemas.openxmlformats.org/officeDocument/2006/relationships" r:embed="rId10"/>
        <a:stretch>
          <a:fillRect/>
        </a:stretch>
      </xdr:blipFill>
      <xdr:spPr>
        <a:xfrm>
          <a:off x="1689100" y="49212501"/>
          <a:ext cx="2160000" cy="597177"/>
        </a:xfrm>
        <a:prstGeom prst="rect">
          <a:avLst/>
        </a:prstGeom>
      </xdr:spPr>
    </xdr:pic>
    <xdr:clientData/>
  </xdr:twoCellAnchor>
  <xdr:twoCellAnchor editAs="oneCell">
    <xdr:from>
      <xdr:col>1</xdr:col>
      <xdr:colOff>25400</xdr:colOff>
      <xdr:row>214</xdr:row>
      <xdr:rowOff>190501</xdr:rowOff>
    </xdr:from>
    <xdr:to>
      <xdr:col>1</xdr:col>
      <xdr:colOff>2185400</xdr:colOff>
      <xdr:row>220</xdr:row>
      <xdr:rowOff>128395</xdr:rowOff>
    </xdr:to>
    <xdr:pic>
      <xdr:nvPicPr>
        <xdr:cNvPr id="12" name="Picture 11">
          <a:extLst>
            <a:ext uri="{FF2B5EF4-FFF2-40B4-BE49-F238E27FC236}">
              <a16:creationId xmlns:a16="http://schemas.microsoft.com/office/drawing/2014/main" id="{F0A4B9CB-1455-FD4D-A623-0E3CFC2FDD13}"/>
            </a:ext>
          </a:extLst>
        </xdr:cNvPr>
        <xdr:cNvPicPr>
          <a:picLocks noChangeAspect="1"/>
        </xdr:cNvPicPr>
      </xdr:nvPicPr>
      <xdr:blipFill>
        <a:blip xmlns:r="http://schemas.openxmlformats.org/officeDocument/2006/relationships" r:embed="rId11"/>
        <a:stretch>
          <a:fillRect/>
        </a:stretch>
      </xdr:blipFill>
      <xdr:spPr>
        <a:xfrm>
          <a:off x="1651000" y="53822601"/>
          <a:ext cx="2160000" cy="979293"/>
        </a:xfrm>
        <a:prstGeom prst="rect">
          <a:avLst/>
        </a:prstGeom>
      </xdr:spPr>
    </xdr:pic>
    <xdr:clientData/>
  </xdr:twoCellAnchor>
  <xdr:twoCellAnchor editAs="oneCell">
    <xdr:from>
      <xdr:col>1</xdr:col>
      <xdr:colOff>25400</xdr:colOff>
      <xdr:row>220</xdr:row>
      <xdr:rowOff>254500</xdr:rowOff>
    </xdr:from>
    <xdr:to>
      <xdr:col>1</xdr:col>
      <xdr:colOff>2057400</xdr:colOff>
      <xdr:row>226</xdr:row>
      <xdr:rowOff>76699</xdr:rowOff>
    </xdr:to>
    <xdr:pic>
      <xdr:nvPicPr>
        <xdr:cNvPr id="13" name="Picture 12">
          <a:extLst>
            <a:ext uri="{FF2B5EF4-FFF2-40B4-BE49-F238E27FC236}">
              <a16:creationId xmlns:a16="http://schemas.microsoft.com/office/drawing/2014/main" id="{48A3A72B-CAA4-6B4B-8CFF-1F38CEDFF55E}"/>
            </a:ext>
          </a:extLst>
        </xdr:cNvPr>
        <xdr:cNvPicPr>
          <a:picLocks noChangeAspect="1"/>
        </xdr:cNvPicPr>
      </xdr:nvPicPr>
      <xdr:blipFill>
        <a:blip xmlns:r="http://schemas.openxmlformats.org/officeDocument/2006/relationships" r:embed="rId12"/>
        <a:stretch>
          <a:fillRect/>
        </a:stretch>
      </xdr:blipFill>
      <xdr:spPr>
        <a:xfrm>
          <a:off x="1651000" y="55347100"/>
          <a:ext cx="2032000" cy="1016000"/>
        </a:xfrm>
        <a:prstGeom prst="rect">
          <a:avLst/>
        </a:prstGeom>
      </xdr:spPr>
    </xdr:pic>
    <xdr:clientData/>
  </xdr:twoCellAnchor>
  <xdr:twoCellAnchor editAs="oneCell">
    <xdr:from>
      <xdr:col>1</xdr:col>
      <xdr:colOff>25400</xdr:colOff>
      <xdr:row>222</xdr:row>
      <xdr:rowOff>215900</xdr:rowOff>
    </xdr:from>
    <xdr:to>
      <xdr:col>1</xdr:col>
      <xdr:colOff>2185400</xdr:colOff>
      <xdr:row>226</xdr:row>
      <xdr:rowOff>183212</xdr:rowOff>
    </xdr:to>
    <xdr:pic>
      <xdr:nvPicPr>
        <xdr:cNvPr id="14" name="Picture 13">
          <a:extLst>
            <a:ext uri="{FF2B5EF4-FFF2-40B4-BE49-F238E27FC236}">
              <a16:creationId xmlns:a16="http://schemas.microsoft.com/office/drawing/2014/main" id="{8C7A7F6F-C544-3E4F-A0E2-3F84AC0DBA67}"/>
            </a:ext>
          </a:extLst>
        </xdr:cNvPr>
        <xdr:cNvPicPr>
          <a:picLocks noChangeAspect="1"/>
        </xdr:cNvPicPr>
      </xdr:nvPicPr>
      <xdr:blipFill>
        <a:blip xmlns:r="http://schemas.openxmlformats.org/officeDocument/2006/relationships" r:embed="rId13"/>
        <a:stretch>
          <a:fillRect/>
        </a:stretch>
      </xdr:blipFill>
      <xdr:spPr>
        <a:xfrm>
          <a:off x="1651000" y="56654700"/>
          <a:ext cx="2160000" cy="716612"/>
        </a:xfrm>
        <a:prstGeom prst="rect">
          <a:avLst/>
        </a:prstGeom>
      </xdr:spPr>
    </xdr:pic>
    <xdr:clientData/>
  </xdr:twoCellAnchor>
  <xdr:twoCellAnchor editAs="oneCell">
    <xdr:from>
      <xdr:col>1</xdr:col>
      <xdr:colOff>12700</xdr:colOff>
      <xdr:row>224</xdr:row>
      <xdr:rowOff>28955</xdr:rowOff>
    </xdr:from>
    <xdr:to>
      <xdr:col>1</xdr:col>
      <xdr:colOff>2006600</xdr:colOff>
      <xdr:row>228</xdr:row>
      <xdr:rowOff>272542</xdr:rowOff>
    </xdr:to>
    <xdr:pic>
      <xdr:nvPicPr>
        <xdr:cNvPr id="15" name="Picture 14">
          <a:extLst>
            <a:ext uri="{FF2B5EF4-FFF2-40B4-BE49-F238E27FC236}">
              <a16:creationId xmlns:a16="http://schemas.microsoft.com/office/drawing/2014/main" id="{A7E09E3A-70B6-1441-84E6-6F07474122A8}"/>
            </a:ext>
          </a:extLst>
        </xdr:cNvPr>
        <xdr:cNvPicPr>
          <a:picLocks noChangeAspect="1"/>
        </xdr:cNvPicPr>
      </xdr:nvPicPr>
      <xdr:blipFill>
        <a:blip xmlns:r="http://schemas.openxmlformats.org/officeDocument/2006/relationships" r:embed="rId14"/>
        <a:stretch>
          <a:fillRect/>
        </a:stretch>
      </xdr:blipFill>
      <xdr:spPr>
        <a:xfrm>
          <a:off x="1638300" y="57509155"/>
          <a:ext cx="1993900" cy="90398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29922C-3413-754D-B0E9-4EAF638F3540}">
  <sheetPr>
    <pageSetUpPr fitToPage="1"/>
  </sheetPr>
  <dimension ref="A1:L188"/>
  <sheetViews>
    <sheetView zoomScale="63" zoomScaleNormal="63" workbookViewId="0">
      <selection activeCell="R16" sqref="R16"/>
    </sheetView>
  </sheetViews>
  <sheetFormatPr baseColWidth="10" defaultColWidth="10.83203125" defaultRowHeight="16" x14ac:dyDescent="0.2"/>
  <cols>
    <col min="1" max="1" width="10.83203125" style="1"/>
    <col min="2" max="2" width="16.33203125" style="1" customWidth="1"/>
    <col min="3" max="3" width="17.1640625" style="1" customWidth="1"/>
    <col min="4" max="4" width="13.83203125" style="1" customWidth="1"/>
    <col min="5" max="5" width="16.5" style="1" customWidth="1"/>
    <col min="6" max="6" width="16.1640625" style="1" customWidth="1"/>
    <col min="7" max="7" width="16" style="1" customWidth="1"/>
    <col min="8" max="8" width="12.1640625" style="1" customWidth="1"/>
    <col min="9" max="9" width="13.33203125" style="1" bestFit="1" customWidth="1"/>
    <col min="10" max="10" width="12.1640625" style="1" bestFit="1" customWidth="1"/>
    <col min="11" max="11" width="15.6640625" style="1" bestFit="1" customWidth="1"/>
    <col min="12" max="12" width="13.33203125" style="3" bestFit="1" customWidth="1"/>
    <col min="13" max="16384" width="10.83203125" style="1"/>
  </cols>
  <sheetData>
    <row r="1" spans="1:12" ht="17" thickBot="1" x14ac:dyDescent="0.25"/>
    <row r="2" spans="1:12" ht="45" customHeight="1" x14ac:dyDescent="0.2">
      <c r="A2" s="29" t="s">
        <v>911</v>
      </c>
      <c r="B2" s="14"/>
      <c r="C2" s="14"/>
      <c r="D2" s="14"/>
      <c r="E2" s="14"/>
      <c r="F2" s="14"/>
      <c r="G2" s="14"/>
      <c r="H2" s="14"/>
      <c r="I2" s="14"/>
      <c r="J2" s="14"/>
      <c r="K2" s="14"/>
      <c r="L2" s="31"/>
    </row>
    <row r="3" spans="1:12" ht="67" customHeight="1" x14ac:dyDescent="0.2">
      <c r="A3" s="30" t="s">
        <v>0</v>
      </c>
      <c r="B3" s="4" t="s">
        <v>1</v>
      </c>
      <c r="C3" s="5" t="s">
        <v>23</v>
      </c>
      <c r="D3" s="4" t="s">
        <v>2</v>
      </c>
      <c r="E3" s="5" t="s">
        <v>16</v>
      </c>
      <c r="F3" s="5" t="s">
        <v>17</v>
      </c>
      <c r="G3" s="5" t="s">
        <v>18</v>
      </c>
      <c r="H3" s="5" t="s">
        <v>19</v>
      </c>
      <c r="I3" s="5" t="s">
        <v>20</v>
      </c>
      <c r="J3" s="5" t="s">
        <v>21</v>
      </c>
      <c r="K3" s="5" t="s">
        <v>22</v>
      </c>
      <c r="L3" s="16" t="s">
        <v>3</v>
      </c>
    </row>
    <row r="4" spans="1:12" ht="27" customHeight="1" x14ac:dyDescent="0.2">
      <c r="A4" s="17">
        <v>1</v>
      </c>
      <c r="B4" s="11">
        <v>18016</v>
      </c>
      <c r="C4" s="19">
        <v>43122</v>
      </c>
      <c r="D4" s="11" t="s">
        <v>4</v>
      </c>
      <c r="E4" s="12">
        <v>2.9452400000000001</v>
      </c>
      <c r="F4" s="12">
        <v>2.43316</v>
      </c>
      <c r="G4" s="12">
        <v>11.704599999999999</v>
      </c>
      <c r="H4" s="12">
        <v>0.58887500000000004</v>
      </c>
      <c r="I4" s="13">
        <v>58.578386000000002</v>
      </c>
      <c r="J4" s="13">
        <v>6.8932079999999996</v>
      </c>
      <c r="K4" s="12"/>
      <c r="L4" s="32">
        <v>67</v>
      </c>
    </row>
    <row r="5" spans="1:12" ht="27" customHeight="1" x14ac:dyDescent="0.2">
      <c r="A5" s="17">
        <v>2</v>
      </c>
      <c r="B5" s="11">
        <v>18120</v>
      </c>
      <c r="C5" s="19">
        <v>43229</v>
      </c>
      <c r="D5" s="11" t="s">
        <v>4</v>
      </c>
      <c r="E5" s="12">
        <v>12.9628</v>
      </c>
      <c r="F5" s="12">
        <v>9.4871099999999995</v>
      </c>
      <c r="G5" s="12">
        <v>19.611600000000003</v>
      </c>
      <c r="H5" s="12">
        <v>1.2689699999999999</v>
      </c>
      <c r="I5" s="13"/>
      <c r="J5" s="13"/>
      <c r="K5" s="12"/>
      <c r="L5" s="32"/>
    </row>
    <row r="6" spans="1:12" ht="27" customHeight="1" x14ac:dyDescent="0.2">
      <c r="A6" s="17">
        <v>3</v>
      </c>
      <c r="B6" s="11">
        <v>18210</v>
      </c>
      <c r="C6" s="19">
        <v>43343</v>
      </c>
      <c r="D6" s="11" t="s">
        <v>4</v>
      </c>
      <c r="E6" s="12">
        <v>10.2018</v>
      </c>
      <c r="F6" s="12">
        <v>4.2816100000000006</v>
      </c>
      <c r="G6" s="12">
        <v>6.4276499999999999</v>
      </c>
      <c r="H6" s="12">
        <v>2.5240999999999998</v>
      </c>
      <c r="I6" s="13">
        <v>51.131981000000003</v>
      </c>
      <c r="J6" s="13">
        <v>10.627029</v>
      </c>
      <c r="K6" s="12">
        <v>1364</v>
      </c>
      <c r="L6" s="32">
        <v>83</v>
      </c>
    </row>
    <row r="7" spans="1:12" ht="27" customHeight="1" x14ac:dyDescent="0.2">
      <c r="A7" s="17">
        <v>4</v>
      </c>
      <c r="B7" s="11">
        <v>18240</v>
      </c>
      <c r="C7" s="19">
        <v>43369</v>
      </c>
      <c r="D7" s="11" t="s">
        <v>4</v>
      </c>
      <c r="E7" s="12">
        <v>36.522300000000001</v>
      </c>
      <c r="F7" s="12"/>
      <c r="G7" s="12">
        <v>16.576499999999999</v>
      </c>
      <c r="H7" s="12"/>
      <c r="I7" s="13"/>
      <c r="J7" s="13"/>
      <c r="K7" s="12"/>
      <c r="L7" s="32"/>
    </row>
    <row r="8" spans="1:12" ht="27" customHeight="1" x14ac:dyDescent="0.2">
      <c r="A8" s="17">
        <v>5</v>
      </c>
      <c r="B8" s="11">
        <v>18271</v>
      </c>
      <c r="C8" s="19">
        <v>43402</v>
      </c>
      <c r="D8" s="11" t="s">
        <v>4</v>
      </c>
      <c r="E8" s="12">
        <v>14.817299999999999</v>
      </c>
      <c r="F8" s="12">
        <v>8.239889999999999</v>
      </c>
      <c r="G8" s="12">
        <v>3.53464</v>
      </c>
      <c r="H8" s="12">
        <v>0.138934</v>
      </c>
      <c r="I8" s="13"/>
      <c r="J8" s="13"/>
      <c r="K8" s="12"/>
      <c r="L8" s="32"/>
    </row>
    <row r="9" spans="1:12" ht="27" customHeight="1" x14ac:dyDescent="0.2">
      <c r="A9" s="17">
        <v>6</v>
      </c>
      <c r="B9" s="11">
        <v>18277</v>
      </c>
      <c r="C9" s="19">
        <v>43409</v>
      </c>
      <c r="D9" s="11" t="s">
        <v>4</v>
      </c>
      <c r="E9" s="12">
        <v>5.9276</v>
      </c>
      <c r="F9" s="12">
        <v>2.2305700000000002</v>
      </c>
      <c r="G9" s="12">
        <v>14.479900000000001</v>
      </c>
      <c r="H9" s="12">
        <v>1.8011800000000002</v>
      </c>
      <c r="I9" s="13">
        <v>86.378298000000001</v>
      </c>
      <c r="J9" s="13">
        <v>8.6165099999999999</v>
      </c>
      <c r="K9" s="12">
        <v>3988</v>
      </c>
      <c r="L9" s="32">
        <v>38</v>
      </c>
    </row>
    <row r="10" spans="1:12" ht="27" customHeight="1" x14ac:dyDescent="0.2">
      <c r="A10" s="17">
        <v>7</v>
      </c>
      <c r="B10" s="11">
        <v>18296</v>
      </c>
      <c r="C10" s="19">
        <v>43426</v>
      </c>
      <c r="D10" s="11" t="s">
        <v>4</v>
      </c>
      <c r="E10" s="12">
        <v>4.9736900000000004</v>
      </c>
      <c r="F10" s="12">
        <v>3.8593200000000003</v>
      </c>
      <c r="G10" s="12">
        <v>6.3920699999999995</v>
      </c>
      <c r="H10" s="12">
        <v>1.01647</v>
      </c>
      <c r="I10" s="13"/>
      <c r="J10" s="13"/>
      <c r="K10" s="12"/>
      <c r="L10" s="32"/>
    </row>
    <row r="11" spans="1:12" ht="27" customHeight="1" x14ac:dyDescent="0.2">
      <c r="A11" s="17">
        <v>8</v>
      </c>
      <c r="B11" s="11">
        <v>18320</v>
      </c>
      <c r="C11" s="19">
        <v>43462</v>
      </c>
      <c r="D11" s="11" t="s">
        <v>4</v>
      </c>
      <c r="E11" s="12">
        <v>21.839600000000001</v>
      </c>
      <c r="F11" s="12">
        <v>24.371599999999997</v>
      </c>
      <c r="G11" s="12">
        <v>18.240500000000001</v>
      </c>
      <c r="H11" s="12">
        <v>8.5338800000000006E-3</v>
      </c>
      <c r="I11" s="13">
        <v>47.160564999999998</v>
      </c>
      <c r="J11" s="13">
        <v>8.0420759999999998</v>
      </c>
      <c r="K11" s="12"/>
      <c r="L11" s="32">
        <v>65</v>
      </c>
    </row>
    <row r="12" spans="1:12" ht="27" customHeight="1" x14ac:dyDescent="0.2">
      <c r="A12" s="17">
        <v>9</v>
      </c>
      <c r="B12" s="11">
        <v>19023</v>
      </c>
      <c r="C12" s="19">
        <v>43489</v>
      </c>
      <c r="D12" s="11" t="s">
        <v>4</v>
      </c>
      <c r="E12" s="12">
        <v>3.32464</v>
      </c>
      <c r="F12" s="12"/>
      <c r="G12" s="12">
        <v>2.0137300000000002</v>
      </c>
      <c r="H12" s="12">
        <v>0.73824800000000002</v>
      </c>
      <c r="I12" s="13">
        <v>40.707014000000001</v>
      </c>
      <c r="J12" s="13">
        <v>2.9870568</v>
      </c>
      <c r="K12" s="12">
        <v>60</v>
      </c>
      <c r="L12" s="32">
        <v>3.8</v>
      </c>
    </row>
    <row r="13" spans="1:12" ht="27" customHeight="1" x14ac:dyDescent="0.2">
      <c r="A13" s="17">
        <v>10</v>
      </c>
      <c r="B13" s="11">
        <v>19069</v>
      </c>
      <c r="C13" s="19">
        <v>43535</v>
      </c>
      <c r="D13" s="11" t="s">
        <v>4</v>
      </c>
      <c r="E13" s="12">
        <v>16.535299999999999</v>
      </c>
      <c r="F13" s="12"/>
      <c r="G13" s="12">
        <v>16.316600000000001</v>
      </c>
      <c r="H13" s="12">
        <v>0.56236600000000003</v>
      </c>
      <c r="I13" s="13"/>
      <c r="J13" s="13"/>
      <c r="K13" s="12"/>
      <c r="L13" s="32"/>
    </row>
    <row r="14" spans="1:12" ht="27" customHeight="1" x14ac:dyDescent="0.2">
      <c r="A14" s="17">
        <v>11</v>
      </c>
      <c r="B14" s="11">
        <v>19096</v>
      </c>
      <c r="C14" s="19">
        <v>43551</v>
      </c>
      <c r="D14" s="11" t="s">
        <v>4</v>
      </c>
      <c r="E14" s="12">
        <v>26.560699999999997</v>
      </c>
      <c r="F14" s="12">
        <v>14.255699999999999</v>
      </c>
      <c r="G14" s="12">
        <v>8.0227900000000005</v>
      </c>
      <c r="H14" s="12">
        <v>0.72395399999999999</v>
      </c>
      <c r="I14" s="13"/>
      <c r="J14" s="13"/>
      <c r="K14" s="12"/>
      <c r="L14" s="32"/>
    </row>
    <row r="15" spans="1:12" ht="27" customHeight="1" x14ac:dyDescent="0.2">
      <c r="A15" s="17">
        <v>12</v>
      </c>
      <c r="B15" s="11">
        <v>19110</v>
      </c>
      <c r="C15" s="19">
        <v>43564</v>
      </c>
      <c r="D15" s="11" t="s">
        <v>4</v>
      </c>
      <c r="E15" s="12">
        <v>5.6309399999999998</v>
      </c>
      <c r="F15" s="12">
        <v>16.373999999999999</v>
      </c>
      <c r="G15" s="12">
        <v>2.88157</v>
      </c>
      <c r="H15" s="12">
        <v>1.4521500000000001</v>
      </c>
      <c r="I15" s="13"/>
      <c r="J15" s="13"/>
      <c r="K15" s="12"/>
      <c r="L15" s="32"/>
    </row>
    <row r="16" spans="1:12" ht="27" customHeight="1" x14ac:dyDescent="0.2">
      <c r="A16" s="17">
        <v>13</v>
      </c>
      <c r="B16" s="11">
        <v>19115</v>
      </c>
      <c r="C16" s="19">
        <v>43567</v>
      </c>
      <c r="D16" s="11" t="s">
        <v>4</v>
      </c>
      <c r="E16" s="12">
        <v>8.4686599999999999</v>
      </c>
      <c r="F16" s="12">
        <v>5.5263900000000001</v>
      </c>
      <c r="G16" s="12">
        <v>24.951699999999999</v>
      </c>
      <c r="H16" s="12">
        <v>5.3978900000000003</v>
      </c>
      <c r="I16" s="13">
        <v>124.10675000000001</v>
      </c>
      <c r="J16" s="13">
        <v>10.052595</v>
      </c>
      <c r="K16" s="12"/>
      <c r="L16" s="32">
        <v>20</v>
      </c>
    </row>
    <row r="17" spans="1:12" ht="27" customHeight="1" x14ac:dyDescent="0.2">
      <c r="A17" s="17">
        <v>14</v>
      </c>
      <c r="B17" s="11">
        <v>19136</v>
      </c>
      <c r="C17" s="19">
        <v>43606</v>
      </c>
      <c r="D17" s="11" t="s">
        <v>4</v>
      </c>
      <c r="E17" s="12">
        <v>9.7992100000000004</v>
      </c>
      <c r="F17" s="12">
        <v>12.622</v>
      </c>
      <c r="G17" s="12">
        <v>14.507</v>
      </c>
      <c r="H17" s="12">
        <v>1.54342</v>
      </c>
      <c r="I17" s="13"/>
      <c r="J17" s="13"/>
      <c r="K17" s="12"/>
      <c r="L17" s="32"/>
    </row>
    <row r="18" spans="1:12" ht="27" customHeight="1" x14ac:dyDescent="0.2">
      <c r="A18" s="17">
        <v>15</v>
      </c>
      <c r="B18" s="11">
        <v>19147</v>
      </c>
      <c r="C18" s="19">
        <v>43612</v>
      </c>
      <c r="D18" s="11" t="s">
        <v>4</v>
      </c>
      <c r="E18" s="12">
        <v>31.250699999999998</v>
      </c>
      <c r="F18" s="12">
        <v>19.239100000000001</v>
      </c>
      <c r="G18" s="12">
        <v>9.4862000000000002</v>
      </c>
      <c r="H18" s="12">
        <v>1.4662299999999999</v>
      </c>
      <c r="I18" s="13"/>
      <c r="J18" s="13">
        <v>6.0315570000000003</v>
      </c>
      <c r="K18" s="12"/>
      <c r="L18" s="32">
        <v>72</v>
      </c>
    </row>
    <row r="19" spans="1:12" ht="27" customHeight="1" x14ac:dyDescent="0.2">
      <c r="A19" s="17">
        <v>16</v>
      </c>
      <c r="B19" s="11">
        <v>19156</v>
      </c>
      <c r="C19" s="19">
        <v>43615</v>
      </c>
      <c r="D19" s="11" t="s">
        <v>4</v>
      </c>
      <c r="E19" s="12">
        <v>7.5755400000000002</v>
      </c>
      <c r="F19" s="12">
        <v>4.6872100000000003</v>
      </c>
      <c r="G19" s="12">
        <v>3.0832199999999998</v>
      </c>
      <c r="H19" s="12">
        <v>0.87601399999999996</v>
      </c>
      <c r="I19" s="13">
        <v>37.232025</v>
      </c>
      <c r="J19" s="13">
        <v>5.4571230000000002</v>
      </c>
      <c r="K19" s="12"/>
      <c r="L19" s="32">
        <v>131</v>
      </c>
    </row>
    <row r="20" spans="1:12" ht="27" customHeight="1" x14ac:dyDescent="0.2">
      <c r="A20" s="17">
        <v>17</v>
      </c>
      <c r="B20" s="11">
        <v>19182</v>
      </c>
      <c r="C20" s="19">
        <v>43636</v>
      </c>
      <c r="D20" s="11" t="s">
        <v>4</v>
      </c>
      <c r="E20" s="12">
        <v>11.176</v>
      </c>
      <c r="F20" s="12"/>
      <c r="G20" s="12">
        <v>14.976900000000001</v>
      </c>
      <c r="H20" s="12"/>
      <c r="I20" s="13">
        <v>92.335421999999994</v>
      </c>
      <c r="J20" s="13">
        <v>8.6165099999999999</v>
      </c>
      <c r="K20" s="12"/>
      <c r="L20" s="32">
        <v>39</v>
      </c>
    </row>
    <row r="21" spans="1:12" ht="27" customHeight="1" x14ac:dyDescent="0.2">
      <c r="A21" s="17">
        <v>18</v>
      </c>
      <c r="B21" s="11">
        <v>19205</v>
      </c>
      <c r="C21" s="19">
        <v>43650</v>
      </c>
      <c r="D21" s="11" t="s">
        <v>4</v>
      </c>
      <c r="E21" s="12">
        <v>13.802</v>
      </c>
      <c r="F21" s="12"/>
      <c r="G21" s="12">
        <v>18.487000000000002</v>
      </c>
      <c r="H21" s="12">
        <v>2.7658800000000001</v>
      </c>
      <c r="I21" s="13"/>
      <c r="J21" s="13"/>
      <c r="K21" s="12"/>
      <c r="L21" s="32"/>
    </row>
    <row r="22" spans="1:12" ht="27" customHeight="1" x14ac:dyDescent="0.2">
      <c r="A22" s="17">
        <v>19</v>
      </c>
      <c r="B22" s="11">
        <v>19226</v>
      </c>
      <c r="C22" s="19">
        <v>43685</v>
      </c>
      <c r="D22" s="11" t="s">
        <v>4</v>
      </c>
      <c r="E22" s="12">
        <v>6.4558599999999995</v>
      </c>
      <c r="F22" s="12">
        <v>0</v>
      </c>
      <c r="G22" s="12">
        <v>6.5188700000000006</v>
      </c>
      <c r="H22" s="12">
        <v>0.61226700000000001</v>
      </c>
      <c r="I22" s="13">
        <v>31.274901</v>
      </c>
      <c r="J22" s="13">
        <v>8.0420759999999998</v>
      </c>
      <c r="K22" s="12"/>
      <c r="L22" s="32">
        <v>124</v>
      </c>
    </row>
    <row r="23" spans="1:12" ht="27" customHeight="1" x14ac:dyDescent="0.2">
      <c r="A23" s="17">
        <v>20</v>
      </c>
      <c r="B23" s="11">
        <v>19246</v>
      </c>
      <c r="C23" s="19">
        <v>43718</v>
      </c>
      <c r="D23" s="11" t="s">
        <v>4</v>
      </c>
      <c r="E23" s="12">
        <v>12.7197</v>
      </c>
      <c r="F23" s="12"/>
      <c r="G23" s="12">
        <v>19.4877</v>
      </c>
      <c r="H23" s="12">
        <v>15.399199999999999</v>
      </c>
      <c r="I23" s="13">
        <v>158.85664</v>
      </c>
      <c r="J23" s="13">
        <v>7.7548589999999997</v>
      </c>
      <c r="K23" s="12"/>
      <c r="L23" s="32">
        <v>21</v>
      </c>
    </row>
    <row r="24" spans="1:12" ht="27" customHeight="1" x14ac:dyDescent="0.2">
      <c r="A24" s="17">
        <v>21</v>
      </c>
      <c r="B24" s="11">
        <v>19268</v>
      </c>
      <c r="C24" s="19">
        <v>43734</v>
      </c>
      <c r="D24" s="11" t="s">
        <v>4</v>
      </c>
      <c r="E24" s="12">
        <v>16.887499999999999</v>
      </c>
      <c r="F24" s="12">
        <v>16.7057</v>
      </c>
      <c r="G24" s="12">
        <v>9.7029399999999999</v>
      </c>
      <c r="H24" s="12">
        <v>1.14486</v>
      </c>
      <c r="I24" s="13"/>
      <c r="J24" s="13"/>
      <c r="K24" s="12"/>
      <c r="L24" s="32"/>
    </row>
    <row r="25" spans="1:12" ht="27" customHeight="1" x14ac:dyDescent="0.2">
      <c r="A25" s="17">
        <v>22</v>
      </c>
      <c r="B25" s="11">
        <v>19293</v>
      </c>
      <c r="C25" s="19">
        <v>43759</v>
      </c>
      <c r="D25" s="11" t="s">
        <v>4</v>
      </c>
      <c r="E25" s="12">
        <v>13.829700000000001</v>
      </c>
      <c r="F25" s="12">
        <v>22.515000000000001</v>
      </c>
      <c r="G25" s="12">
        <v>19.794800000000002</v>
      </c>
      <c r="H25" s="12">
        <v>0.80293099999999995</v>
      </c>
      <c r="I25" s="13"/>
      <c r="J25" s="13"/>
      <c r="K25" s="12"/>
      <c r="L25" s="32"/>
    </row>
    <row r="26" spans="1:12" ht="27" customHeight="1" x14ac:dyDescent="0.2">
      <c r="A26" s="17">
        <v>23</v>
      </c>
      <c r="B26" s="11">
        <v>19333</v>
      </c>
      <c r="C26" s="19">
        <v>43788</v>
      </c>
      <c r="D26" s="11" t="s">
        <v>4</v>
      </c>
      <c r="E26" s="12">
        <v>16.1844</v>
      </c>
      <c r="F26" s="12"/>
      <c r="G26" s="12">
        <v>8.64377</v>
      </c>
      <c r="H26" s="12">
        <v>0.90804799999999997</v>
      </c>
      <c r="I26" s="13"/>
      <c r="J26" s="13"/>
      <c r="K26" s="12"/>
      <c r="L26" s="32"/>
    </row>
    <row r="27" spans="1:12" ht="27" customHeight="1" x14ac:dyDescent="0.2">
      <c r="A27" s="17">
        <v>24</v>
      </c>
      <c r="B27" s="11">
        <v>19352</v>
      </c>
      <c r="C27" s="19">
        <v>43805</v>
      </c>
      <c r="D27" s="11" t="s">
        <v>4</v>
      </c>
      <c r="E27" s="12">
        <v>20.719799999999999</v>
      </c>
      <c r="F27" s="12">
        <v>21.978900000000003</v>
      </c>
      <c r="G27" s="12">
        <v>16.4495</v>
      </c>
      <c r="H27" s="12">
        <v>0.89547299999999996</v>
      </c>
      <c r="I27" s="13"/>
      <c r="J27" s="13"/>
      <c r="K27" s="12"/>
      <c r="L27" s="32"/>
    </row>
    <row r="28" spans="1:12" ht="27" customHeight="1" x14ac:dyDescent="0.2">
      <c r="A28" s="17">
        <v>25</v>
      </c>
      <c r="B28" s="11">
        <v>20030</v>
      </c>
      <c r="C28" s="19">
        <v>43857</v>
      </c>
      <c r="D28" s="11" t="s">
        <v>4</v>
      </c>
      <c r="E28" s="12">
        <v>10.9229</v>
      </c>
      <c r="F28" s="12">
        <v>6.8310300000000002</v>
      </c>
      <c r="G28" s="12">
        <v>10.4154</v>
      </c>
      <c r="H28" s="12">
        <v>2.3467199999999999</v>
      </c>
      <c r="I28" s="13"/>
      <c r="J28" s="13">
        <v>7.1804249999999996</v>
      </c>
      <c r="K28" s="12"/>
      <c r="L28" s="32">
        <v>19</v>
      </c>
    </row>
    <row r="29" spans="1:12" ht="27" customHeight="1" x14ac:dyDescent="0.2">
      <c r="A29" s="17">
        <v>26</v>
      </c>
      <c r="B29" s="11">
        <v>20034</v>
      </c>
      <c r="C29" s="19">
        <v>43859</v>
      </c>
      <c r="D29" s="11" t="s">
        <v>4</v>
      </c>
      <c r="E29" s="12">
        <v>20.719099999999997</v>
      </c>
      <c r="F29" s="12">
        <v>16.8614</v>
      </c>
      <c r="G29" s="12">
        <v>5.21427</v>
      </c>
      <c r="H29" s="12">
        <v>1.05629</v>
      </c>
      <c r="I29" s="13"/>
      <c r="J29" s="13"/>
      <c r="K29" s="12"/>
      <c r="L29" s="32"/>
    </row>
    <row r="30" spans="1:12" ht="27" customHeight="1" x14ac:dyDescent="0.2">
      <c r="A30" s="17">
        <v>27</v>
      </c>
      <c r="B30" s="11">
        <v>20046</v>
      </c>
      <c r="C30" s="19">
        <v>43867</v>
      </c>
      <c r="D30" s="11" t="s">
        <v>4</v>
      </c>
      <c r="E30" s="12">
        <v>21.556800000000003</v>
      </c>
      <c r="F30" s="12">
        <v>9.7430699999999995</v>
      </c>
      <c r="G30" s="12">
        <v>13.109299999999999</v>
      </c>
      <c r="H30" s="12">
        <v>0.71795699999999996</v>
      </c>
      <c r="I30" s="13"/>
      <c r="J30" s="13"/>
      <c r="K30" s="12"/>
      <c r="L30" s="32"/>
    </row>
    <row r="31" spans="1:12" ht="27" customHeight="1" x14ac:dyDescent="0.2">
      <c r="A31" s="17">
        <v>28</v>
      </c>
      <c r="B31" s="11">
        <v>20062</v>
      </c>
      <c r="C31" s="19">
        <v>43880</v>
      </c>
      <c r="D31" s="11" t="s">
        <v>4</v>
      </c>
      <c r="E31" s="12">
        <v>48.173700000000004</v>
      </c>
      <c r="F31" s="12">
        <v>34.499200000000002</v>
      </c>
      <c r="G31" s="12">
        <v>12.913600000000001</v>
      </c>
      <c r="H31" s="12"/>
      <c r="I31" s="13"/>
      <c r="J31" s="13"/>
      <c r="K31" s="12"/>
      <c r="L31" s="32"/>
    </row>
    <row r="32" spans="1:12" ht="27" customHeight="1" x14ac:dyDescent="0.2">
      <c r="A32" s="17">
        <v>29</v>
      </c>
      <c r="B32" s="11">
        <v>20080</v>
      </c>
      <c r="C32" s="19">
        <v>43894</v>
      </c>
      <c r="D32" s="11" t="s">
        <v>4</v>
      </c>
      <c r="E32" s="12">
        <v>48.173700000000004</v>
      </c>
      <c r="F32" s="12">
        <v>35.198900000000002</v>
      </c>
      <c r="G32" s="12">
        <v>11.440100000000001</v>
      </c>
      <c r="H32" s="12">
        <v>0.81889300000000009</v>
      </c>
      <c r="I32" s="13"/>
      <c r="J32" s="13"/>
      <c r="K32" s="12"/>
      <c r="L32" s="32"/>
    </row>
    <row r="33" spans="1:12" ht="27" customHeight="1" x14ac:dyDescent="0.2">
      <c r="A33" s="17">
        <v>30</v>
      </c>
      <c r="B33" s="11">
        <v>20088</v>
      </c>
      <c r="C33" s="19">
        <v>43899</v>
      </c>
      <c r="D33" s="11" t="s">
        <v>4</v>
      </c>
      <c r="E33" s="12">
        <v>30.685099999999998</v>
      </c>
      <c r="F33" s="12">
        <v>14.232100000000001</v>
      </c>
      <c r="G33" s="12">
        <v>10.927299999999999</v>
      </c>
      <c r="H33" s="12">
        <v>0.24533699999999997</v>
      </c>
      <c r="I33" s="13"/>
      <c r="J33" s="13">
        <v>9.190944</v>
      </c>
      <c r="K33" s="12">
        <v>9094</v>
      </c>
      <c r="L33" s="32">
        <v>80</v>
      </c>
    </row>
    <row r="34" spans="1:12" ht="27" customHeight="1" x14ac:dyDescent="0.2">
      <c r="A34" s="17">
        <v>31</v>
      </c>
      <c r="B34" s="11">
        <v>20127</v>
      </c>
      <c r="C34" s="19">
        <v>43987</v>
      </c>
      <c r="D34" s="11" t="s">
        <v>4</v>
      </c>
      <c r="E34" s="12">
        <v>24.004000000000001</v>
      </c>
      <c r="F34" s="12">
        <v>15.537599999999999</v>
      </c>
      <c r="G34" s="12">
        <v>19.963000000000001</v>
      </c>
      <c r="H34" s="12">
        <v>0.99415100000000001</v>
      </c>
      <c r="I34" s="13">
        <v>51.131981000000003</v>
      </c>
      <c r="J34" s="13">
        <v>7.1804249999999996</v>
      </c>
      <c r="K34" s="12">
        <v>7083</v>
      </c>
      <c r="L34" s="32">
        <v>97</v>
      </c>
    </row>
    <row r="35" spans="1:12" ht="27" customHeight="1" x14ac:dyDescent="0.2">
      <c r="A35" s="17">
        <v>32</v>
      </c>
      <c r="B35" s="11">
        <v>20130</v>
      </c>
      <c r="C35" s="19">
        <v>43992</v>
      </c>
      <c r="D35" s="11" t="s">
        <v>4</v>
      </c>
      <c r="E35" s="12">
        <v>37.0319</v>
      </c>
      <c r="F35" s="12">
        <v>16.601499999999998</v>
      </c>
      <c r="G35" s="12">
        <v>6.1621899999999998</v>
      </c>
      <c r="H35" s="12">
        <v>1.4545999999999999</v>
      </c>
      <c r="I35" s="13"/>
      <c r="J35" s="13"/>
      <c r="K35" s="12"/>
      <c r="L35" s="32"/>
    </row>
    <row r="36" spans="1:12" ht="27" customHeight="1" x14ac:dyDescent="0.2">
      <c r="A36" s="17">
        <v>33</v>
      </c>
      <c r="B36" s="11">
        <v>20135</v>
      </c>
      <c r="C36" s="19">
        <v>43997</v>
      </c>
      <c r="D36" s="11" t="s">
        <v>4</v>
      </c>
      <c r="E36" s="12">
        <v>49.086400000000005</v>
      </c>
      <c r="F36" s="12"/>
      <c r="G36" s="12">
        <v>10.5364</v>
      </c>
      <c r="H36" s="12">
        <v>1.609</v>
      </c>
      <c r="I36" s="13"/>
      <c r="J36" s="13"/>
      <c r="K36" s="12"/>
      <c r="L36" s="32"/>
    </row>
    <row r="37" spans="1:12" ht="27" customHeight="1" x14ac:dyDescent="0.2">
      <c r="A37" s="17">
        <v>34</v>
      </c>
      <c r="B37" s="11">
        <v>20150</v>
      </c>
      <c r="C37" s="19">
        <v>44011</v>
      </c>
      <c r="D37" s="11" t="s">
        <v>4</v>
      </c>
      <c r="E37" s="12">
        <v>48.173700000000004</v>
      </c>
      <c r="F37" s="12">
        <v>25.175599999999999</v>
      </c>
      <c r="G37" s="12">
        <v>21.512</v>
      </c>
      <c r="H37" s="12">
        <v>3.1765300000000005</v>
      </c>
      <c r="I37" s="13"/>
      <c r="J37" s="13"/>
      <c r="K37" s="12"/>
      <c r="L37" s="32"/>
    </row>
    <row r="38" spans="1:12" ht="27" customHeight="1" x14ac:dyDescent="0.2">
      <c r="A38" s="17">
        <v>35</v>
      </c>
      <c r="B38" s="11">
        <v>19029</v>
      </c>
      <c r="C38" s="19">
        <v>43496</v>
      </c>
      <c r="D38" s="11" t="s">
        <v>5</v>
      </c>
      <c r="E38" s="12">
        <v>13.064899999999998</v>
      </c>
      <c r="F38" s="12">
        <v>4.8976300000000004</v>
      </c>
      <c r="G38" s="12">
        <v>7.90768</v>
      </c>
      <c r="H38" s="12">
        <v>0.60913200000000001</v>
      </c>
      <c r="I38" s="13">
        <v>33.757035999999999</v>
      </c>
      <c r="J38" s="13">
        <v>10.052595</v>
      </c>
      <c r="K38" s="12"/>
      <c r="L38" s="32">
        <v>111</v>
      </c>
    </row>
    <row r="39" spans="1:12" ht="27" customHeight="1" x14ac:dyDescent="0.2">
      <c r="A39" s="17">
        <v>36</v>
      </c>
      <c r="B39" s="11">
        <v>19045</v>
      </c>
      <c r="C39" s="19">
        <v>43514</v>
      </c>
      <c r="D39" s="11" t="s">
        <v>5</v>
      </c>
      <c r="E39" s="12">
        <v>2.0267299999999997</v>
      </c>
      <c r="F39" s="12">
        <v>1.26328</v>
      </c>
      <c r="G39" s="12">
        <v>3.9571099999999997</v>
      </c>
      <c r="H39" s="12">
        <v>0.57202399999999998</v>
      </c>
      <c r="I39" s="13"/>
      <c r="J39" s="13">
        <v>8.3292929999999998</v>
      </c>
      <c r="K39" s="12"/>
      <c r="L39" s="32">
        <v>46</v>
      </c>
    </row>
    <row r="40" spans="1:12" ht="27" customHeight="1" x14ac:dyDescent="0.2">
      <c r="A40" s="17">
        <v>37</v>
      </c>
      <c r="B40" s="11">
        <v>19070</v>
      </c>
      <c r="C40" s="19">
        <v>43535</v>
      </c>
      <c r="D40" s="11" t="s">
        <v>5</v>
      </c>
      <c r="E40" s="12">
        <v>3.7195400000000003</v>
      </c>
      <c r="F40" s="12">
        <v>3.1958699999999998</v>
      </c>
      <c r="G40" s="12">
        <v>4.0818700000000003</v>
      </c>
      <c r="H40" s="12">
        <v>0.24521700000000002</v>
      </c>
      <c r="I40" s="13">
        <v>67.017645000000002</v>
      </c>
      <c r="J40" s="13">
        <v>9.190944</v>
      </c>
      <c r="K40" s="12"/>
      <c r="L40" s="32">
        <v>44</v>
      </c>
    </row>
    <row r="41" spans="1:12" ht="27" customHeight="1" x14ac:dyDescent="0.2">
      <c r="A41" s="17">
        <v>38</v>
      </c>
      <c r="B41" s="11">
        <v>19074</v>
      </c>
      <c r="C41" s="19">
        <v>43538</v>
      </c>
      <c r="D41" s="11" t="s">
        <v>5</v>
      </c>
      <c r="E41" s="12">
        <v>5.7387199999999998</v>
      </c>
      <c r="F41" s="12">
        <v>6.2122700000000002</v>
      </c>
      <c r="G41" s="12">
        <v>9.7703600000000002</v>
      </c>
      <c r="H41" s="12">
        <v>0.89849100000000004</v>
      </c>
      <c r="I41" s="13"/>
      <c r="J41" s="13"/>
      <c r="K41" s="12"/>
      <c r="L41" s="32"/>
    </row>
    <row r="42" spans="1:12" ht="27" customHeight="1" x14ac:dyDescent="0.2">
      <c r="A42" s="17">
        <v>39</v>
      </c>
      <c r="B42" s="11">
        <v>19089</v>
      </c>
      <c r="C42" s="19">
        <v>43549</v>
      </c>
      <c r="D42" s="11" t="s">
        <v>5</v>
      </c>
      <c r="E42" s="12">
        <v>11.214</v>
      </c>
      <c r="F42" s="12">
        <v>9.7733699999999999</v>
      </c>
      <c r="G42" s="12">
        <v>4.7414300000000003</v>
      </c>
      <c r="H42" s="12">
        <v>0.26096900000000001</v>
      </c>
      <c r="I42" s="13"/>
      <c r="J42" s="13"/>
      <c r="K42" s="12"/>
      <c r="L42" s="32"/>
    </row>
    <row r="43" spans="1:12" ht="27" customHeight="1" x14ac:dyDescent="0.2">
      <c r="A43" s="17">
        <v>40</v>
      </c>
      <c r="B43" s="11">
        <v>19093</v>
      </c>
      <c r="C43" s="19">
        <v>43551</v>
      </c>
      <c r="D43" s="11" t="s">
        <v>5</v>
      </c>
      <c r="E43" s="12">
        <v>18.912699999999997</v>
      </c>
      <c r="F43" s="12"/>
      <c r="G43" s="12">
        <v>29.597000000000001</v>
      </c>
      <c r="H43" s="12">
        <v>1.8892200000000001</v>
      </c>
      <c r="I43" s="13"/>
      <c r="J43" s="13"/>
      <c r="K43" s="12"/>
      <c r="L43" s="32"/>
    </row>
    <row r="44" spans="1:12" ht="27" customHeight="1" x14ac:dyDescent="0.2">
      <c r="A44" s="17">
        <v>41</v>
      </c>
      <c r="B44" s="11">
        <v>19130</v>
      </c>
      <c r="C44" s="19">
        <v>43598</v>
      </c>
      <c r="D44" s="11" t="s">
        <v>5</v>
      </c>
      <c r="E44" s="12">
        <v>7.9298700000000002</v>
      </c>
      <c r="F44" s="12">
        <v>3.29433</v>
      </c>
      <c r="G44" s="12">
        <v>4.0418500000000002</v>
      </c>
      <c r="H44" s="12">
        <v>0.33178299999999999</v>
      </c>
      <c r="I44" s="13">
        <v>70.989061000000007</v>
      </c>
      <c r="J44" s="13">
        <v>3.7338209999999998</v>
      </c>
      <c r="K44" s="12"/>
      <c r="L44" s="32">
        <v>44</v>
      </c>
    </row>
    <row r="45" spans="1:12" ht="27" customHeight="1" x14ac:dyDescent="0.2">
      <c r="A45" s="17">
        <v>42</v>
      </c>
      <c r="B45" s="11">
        <v>19134</v>
      </c>
      <c r="C45" s="19">
        <v>43605</v>
      </c>
      <c r="D45" s="11" t="s">
        <v>5</v>
      </c>
      <c r="E45" s="12">
        <v>8.4507100000000008</v>
      </c>
      <c r="F45" s="12">
        <v>8.1430299999999995</v>
      </c>
      <c r="G45" s="12">
        <v>8.7598500000000001</v>
      </c>
      <c r="H45" s="12">
        <v>1.4317599999999999</v>
      </c>
      <c r="I45" s="13">
        <v>72.478341999999998</v>
      </c>
      <c r="J45" s="13">
        <v>8.9037269999999999</v>
      </c>
      <c r="K45" s="12"/>
      <c r="L45" s="32">
        <v>54</v>
      </c>
    </row>
    <row r="46" spans="1:12" ht="27" customHeight="1" x14ac:dyDescent="0.2">
      <c r="A46" s="17">
        <v>43</v>
      </c>
      <c r="B46" s="11">
        <v>19144</v>
      </c>
      <c r="C46" s="19">
        <v>43609</v>
      </c>
      <c r="D46" s="11" t="s">
        <v>5</v>
      </c>
      <c r="E46" s="12">
        <v>4.6702000000000004</v>
      </c>
      <c r="F46" s="12">
        <v>2.6683699999999999</v>
      </c>
      <c r="G46" s="12">
        <v>3.0024700000000002</v>
      </c>
      <c r="H46" s="12">
        <v>0.89572000000000007</v>
      </c>
      <c r="I46" s="13"/>
      <c r="J46" s="13"/>
      <c r="K46" s="12"/>
      <c r="L46" s="32"/>
    </row>
    <row r="47" spans="1:12" ht="27" customHeight="1" x14ac:dyDescent="0.2">
      <c r="A47" s="17">
        <v>44</v>
      </c>
      <c r="B47" s="11">
        <v>19160</v>
      </c>
      <c r="C47" s="19">
        <v>43620</v>
      </c>
      <c r="D47" s="11" t="s">
        <v>5</v>
      </c>
      <c r="E47" s="12">
        <v>8.1252000000000013</v>
      </c>
      <c r="F47" s="12">
        <v>3.0192000000000001</v>
      </c>
      <c r="G47" s="12">
        <v>7.2907500000000001</v>
      </c>
      <c r="H47" s="12">
        <v>2.7259799999999998</v>
      </c>
      <c r="I47" s="13">
        <v>39.217733000000003</v>
      </c>
      <c r="J47" s="13">
        <v>11.201463</v>
      </c>
      <c r="K47" s="12"/>
      <c r="L47" s="32">
        <v>106</v>
      </c>
    </row>
    <row r="48" spans="1:12" ht="27" customHeight="1" x14ac:dyDescent="0.2">
      <c r="A48" s="17">
        <v>45</v>
      </c>
      <c r="B48" s="11">
        <v>19163</v>
      </c>
      <c r="C48" s="19">
        <v>43623</v>
      </c>
      <c r="D48" s="11" t="s">
        <v>5</v>
      </c>
      <c r="E48" s="12">
        <v>3.5937099999999997</v>
      </c>
      <c r="F48" s="12">
        <v>3.4369499999999995</v>
      </c>
      <c r="G48" s="12">
        <v>7.7911200000000003</v>
      </c>
      <c r="H48" s="12">
        <v>0.78207699999999991</v>
      </c>
      <c r="I48" s="13">
        <v>51.628408</v>
      </c>
      <c r="J48" s="13">
        <v>10.052595</v>
      </c>
      <c r="K48" s="12"/>
      <c r="L48" s="32">
        <v>97</v>
      </c>
    </row>
    <row r="49" spans="1:12" ht="27" customHeight="1" x14ac:dyDescent="0.2">
      <c r="A49" s="17">
        <v>46</v>
      </c>
      <c r="B49" s="11">
        <v>19175</v>
      </c>
      <c r="C49" s="19">
        <v>43633</v>
      </c>
      <c r="D49" s="11" t="s">
        <v>5</v>
      </c>
      <c r="E49" s="12">
        <v>10.704499999999999</v>
      </c>
      <c r="F49" s="12">
        <v>6.9887500000000005</v>
      </c>
      <c r="G49" s="12">
        <v>5.6045100000000003</v>
      </c>
      <c r="H49" s="12">
        <v>0.47256800000000004</v>
      </c>
      <c r="I49" s="13"/>
      <c r="J49" s="13"/>
      <c r="K49" s="12"/>
      <c r="L49" s="32"/>
    </row>
    <row r="50" spans="1:12" ht="27" customHeight="1" x14ac:dyDescent="0.2">
      <c r="A50" s="17">
        <v>47</v>
      </c>
      <c r="B50" s="11">
        <v>19178</v>
      </c>
      <c r="C50" s="19">
        <v>43634</v>
      </c>
      <c r="D50" s="11" t="s">
        <v>5</v>
      </c>
      <c r="E50" s="12">
        <v>4.4113100000000003</v>
      </c>
      <c r="F50" s="12">
        <v>4.1022400000000001</v>
      </c>
      <c r="G50" s="12">
        <v>14.780299999999999</v>
      </c>
      <c r="H50" s="12">
        <v>2.1359900000000001</v>
      </c>
      <c r="I50" s="13">
        <v>40.707014000000001</v>
      </c>
      <c r="J50" s="13">
        <v>10.627029</v>
      </c>
      <c r="K50" s="12">
        <v>2146</v>
      </c>
      <c r="L50" s="32">
        <v>127</v>
      </c>
    </row>
    <row r="51" spans="1:12" ht="27" customHeight="1" x14ac:dyDescent="0.2">
      <c r="A51" s="17">
        <v>48</v>
      </c>
      <c r="B51" s="11">
        <v>19185</v>
      </c>
      <c r="C51" s="19">
        <v>43636</v>
      </c>
      <c r="D51" s="11" t="s">
        <v>5</v>
      </c>
      <c r="E51" s="12">
        <v>16.482800000000001</v>
      </c>
      <c r="F51" s="12">
        <v>10.529199999999999</v>
      </c>
      <c r="G51" s="12">
        <v>8.1226699999999994</v>
      </c>
      <c r="H51" s="12">
        <v>0.91294400000000009</v>
      </c>
      <c r="I51" s="13"/>
      <c r="J51" s="13"/>
      <c r="K51" s="12"/>
      <c r="L51" s="32"/>
    </row>
    <row r="52" spans="1:12" ht="27" customHeight="1" x14ac:dyDescent="0.2">
      <c r="A52" s="17">
        <v>49</v>
      </c>
      <c r="B52" s="11">
        <v>19189</v>
      </c>
      <c r="C52" s="19">
        <v>43641</v>
      </c>
      <c r="D52" s="11" t="s">
        <v>5</v>
      </c>
      <c r="E52" s="12">
        <v>13.84</v>
      </c>
      <c r="F52" s="12"/>
      <c r="G52" s="12">
        <v>14.9399</v>
      </c>
      <c r="H52" s="12">
        <v>8.7317199999999998E-2</v>
      </c>
      <c r="I52" s="13">
        <v>61.556947999999998</v>
      </c>
      <c r="J52" s="13">
        <v>10.914246</v>
      </c>
      <c r="K52" s="12"/>
      <c r="L52" s="32">
        <v>64</v>
      </c>
    </row>
    <row r="53" spans="1:12" ht="27" customHeight="1" x14ac:dyDescent="0.2">
      <c r="A53" s="17">
        <v>50</v>
      </c>
      <c r="B53" s="11">
        <v>19194</v>
      </c>
      <c r="C53" s="19">
        <v>43643</v>
      </c>
      <c r="D53" s="11" t="s">
        <v>5</v>
      </c>
      <c r="E53" s="12">
        <v>20.104299999999999</v>
      </c>
      <c r="F53" s="12">
        <v>14.6073</v>
      </c>
      <c r="G53" s="12">
        <v>12.522500000000001</v>
      </c>
      <c r="H53" s="12">
        <v>1.08449</v>
      </c>
      <c r="I53" s="13">
        <v>79.924746999999996</v>
      </c>
      <c r="J53" s="13">
        <v>10.339812</v>
      </c>
      <c r="K53" s="12"/>
      <c r="L53" s="32">
        <v>45</v>
      </c>
    </row>
    <row r="54" spans="1:12" ht="27" customHeight="1" x14ac:dyDescent="0.2">
      <c r="A54" s="17">
        <v>51</v>
      </c>
      <c r="B54" s="11">
        <v>19196</v>
      </c>
      <c r="C54" s="19">
        <v>43644</v>
      </c>
      <c r="D54" s="11" t="s">
        <v>5</v>
      </c>
      <c r="E54" s="12">
        <v>11.248699999999999</v>
      </c>
      <c r="F54" s="12"/>
      <c r="G54" s="12">
        <v>7.210469999999999</v>
      </c>
      <c r="H54" s="12">
        <v>0.90623500000000001</v>
      </c>
      <c r="I54" s="13">
        <v>61.060521000000001</v>
      </c>
      <c r="J54" s="13">
        <v>10.052595</v>
      </c>
      <c r="K54" s="12"/>
      <c r="L54" s="32">
        <v>79</v>
      </c>
    </row>
    <row r="55" spans="1:12" ht="27" customHeight="1" x14ac:dyDescent="0.2">
      <c r="A55" s="17">
        <v>52</v>
      </c>
      <c r="B55" s="11">
        <v>19199</v>
      </c>
      <c r="C55" s="19">
        <v>43648</v>
      </c>
      <c r="D55" s="11" t="s">
        <v>5</v>
      </c>
      <c r="E55" s="12">
        <v>4.6044</v>
      </c>
      <c r="F55" s="12">
        <v>2.1994899999999999</v>
      </c>
      <c r="G55" s="12">
        <v>7.4699799999999996</v>
      </c>
      <c r="H55" s="12"/>
      <c r="I55" s="13">
        <v>43.685575999999998</v>
      </c>
      <c r="J55" s="13">
        <v>10.627029</v>
      </c>
      <c r="K55" s="12"/>
      <c r="L55" s="32">
        <v>81</v>
      </c>
    </row>
    <row r="56" spans="1:12" ht="27" customHeight="1" x14ac:dyDescent="0.2">
      <c r="A56" s="17">
        <v>53</v>
      </c>
      <c r="B56" s="11">
        <v>19212</v>
      </c>
      <c r="C56" s="19">
        <v>43657</v>
      </c>
      <c r="D56" s="11" t="s">
        <v>5</v>
      </c>
      <c r="E56" s="12">
        <v>6.52027</v>
      </c>
      <c r="F56" s="12">
        <v>5.1397400000000006</v>
      </c>
      <c r="G56" s="12">
        <v>10.6907</v>
      </c>
      <c r="H56" s="12">
        <v>2.7216800000000001</v>
      </c>
      <c r="I56" s="13"/>
      <c r="J56" s="13"/>
      <c r="K56" s="12"/>
      <c r="L56" s="32"/>
    </row>
    <row r="57" spans="1:12" ht="27" customHeight="1" x14ac:dyDescent="0.2">
      <c r="A57" s="17">
        <v>54</v>
      </c>
      <c r="B57" s="11">
        <v>19228</v>
      </c>
      <c r="C57" s="19">
        <v>43685</v>
      </c>
      <c r="D57" s="11" t="s">
        <v>5</v>
      </c>
      <c r="E57" s="12">
        <v>4.2119799999999996</v>
      </c>
      <c r="F57" s="12">
        <v>8.2986500000000003</v>
      </c>
      <c r="G57" s="12">
        <v>11.3261</v>
      </c>
      <c r="H57" s="12">
        <v>0.89037900000000003</v>
      </c>
      <c r="I57" s="13"/>
      <c r="J57" s="13"/>
      <c r="K57" s="12"/>
      <c r="L57" s="32"/>
    </row>
    <row r="58" spans="1:12" ht="27" customHeight="1" x14ac:dyDescent="0.2">
      <c r="A58" s="17">
        <v>55</v>
      </c>
      <c r="B58" s="11">
        <v>19235</v>
      </c>
      <c r="C58" s="19">
        <v>43705</v>
      </c>
      <c r="D58" s="11" t="s">
        <v>5</v>
      </c>
      <c r="E58" s="12">
        <v>10.247299999999999</v>
      </c>
      <c r="F58" s="12">
        <v>6.9656800000000008</v>
      </c>
      <c r="G58" s="12">
        <v>15.074499999999999</v>
      </c>
      <c r="H58" s="12">
        <v>1.5401099999999999</v>
      </c>
      <c r="I58" s="13">
        <v>53.117688999999999</v>
      </c>
      <c r="J58" s="13">
        <v>10.052595</v>
      </c>
      <c r="K58" s="12"/>
      <c r="L58" s="32">
        <v>83</v>
      </c>
    </row>
    <row r="59" spans="1:12" ht="27" customHeight="1" x14ac:dyDescent="0.2">
      <c r="A59" s="17">
        <v>56</v>
      </c>
      <c r="B59" s="11">
        <v>19239</v>
      </c>
      <c r="C59" s="19">
        <v>43712</v>
      </c>
      <c r="D59" s="11" t="s">
        <v>5</v>
      </c>
      <c r="E59" s="12">
        <v>7.9998100000000001</v>
      </c>
      <c r="F59" s="12"/>
      <c r="G59" s="12">
        <v>13.484499999999999</v>
      </c>
      <c r="H59" s="12">
        <v>10.4985</v>
      </c>
      <c r="I59" s="13">
        <v>78.931893000000002</v>
      </c>
      <c r="J59" s="13">
        <v>8.3292929999999998</v>
      </c>
      <c r="K59" s="12"/>
      <c r="L59" s="32">
        <v>52</v>
      </c>
    </row>
    <row r="60" spans="1:12" ht="27" customHeight="1" x14ac:dyDescent="0.2">
      <c r="A60" s="17">
        <v>57</v>
      </c>
      <c r="B60" s="11">
        <v>19247</v>
      </c>
      <c r="C60" s="19">
        <v>43719</v>
      </c>
      <c r="D60" s="11" t="s">
        <v>5</v>
      </c>
      <c r="E60" s="12">
        <v>13.2265</v>
      </c>
      <c r="F60" s="12">
        <v>6.8683199999999998</v>
      </c>
      <c r="G60" s="12">
        <v>6.8823600000000003</v>
      </c>
      <c r="H60" s="12">
        <v>3.2164100000000002</v>
      </c>
      <c r="I60" s="13"/>
      <c r="J60" s="13"/>
      <c r="K60" s="12"/>
      <c r="L60" s="32"/>
    </row>
    <row r="61" spans="1:12" ht="27" customHeight="1" x14ac:dyDescent="0.2">
      <c r="A61" s="17">
        <v>58</v>
      </c>
      <c r="B61" s="11">
        <v>19272</v>
      </c>
      <c r="C61" s="19">
        <v>43735</v>
      </c>
      <c r="D61" s="11" t="s">
        <v>5</v>
      </c>
      <c r="E61" s="12">
        <v>5.8288399999999996</v>
      </c>
      <c r="F61" s="12">
        <v>4.5324900000000001</v>
      </c>
      <c r="G61" s="12">
        <v>5.0934200000000001</v>
      </c>
      <c r="H61" s="12">
        <v>0.286854</v>
      </c>
      <c r="I61" s="13"/>
      <c r="J61" s="13">
        <v>6.3187740000000003</v>
      </c>
      <c r="K61" s="12"/>
      <c r="L61" s="32">
        <v>18</v>
      </c>
    </row>
    <row r="62" spans="1:12" ht="27" customHeight="1" x14ac:dyDescent="0.2">
      <c r="A62" s="17">
        <v>59</v>
      </c>
      <c r="B62" s="11">
        <v>19291</v>
      </c>
      <c r="C62" s="19">
        <v>43756</v>
      </c>
      <c r="D62" s="11" t="s">
        <v>5</v>
      </c>
      <c r="E62" s="12">
        <v>8.0323000000000011</v>
      </c>
      <c r="F62" s="12">
        <v>5.0840999999999994</v>
      </c>
      <c r="G62" s="12">
        <v>14.8925</v>
      </c>
      <c r="H62" s="12">
        <v>9.3055099999999999</v>
      </c>
      <c r="I62" s="13"/>
      <c r="J62" s="13"/>
      <c r="K62" s="12"/>
      <c r="L62" s="32"/>
    </row>
    <row r="63" spans="1:12" ht="27" customHeight="1" x14ac:dyDescent="0.2">
      <c r="A63" s="17">
        <v>60</v>
      </c>
      <c r="B63" s="11">
        <v>19301</v>
      </c>
      <c r="C63" s="19">
        <v>43762</v>
      </c>
      <c r="D63" s="11" t="s">
        <v>5</v>
      </c>
      <c r="E63" s="12">
        <v>6.2876300000000001</v>
      </c>
      <c r="F63" s="12">
        <v>6.2876300000000001</v>
      </c>
      <c r="G63" s="12">
        <v>8.5115999999999996</v>
      </c>
      <c r="H63" s="12">
        <v>2.3206500000000001</v>
      </c>
      <c r="I63" s="13">
        <v>36.735598000000003</v>
      </c>
      <c r="J63" s="13">
        <v>8.9037269999999999</v>
      </c>
      <c r="K63" s="12"/>
      <c r="L63" s="32">
        <v>92</v>
      </c>
    </row>
    <row r="64" spans="1:12" ht="27" customHeight="1" x14ac:dyDescent="0.2">
      <c r="A64" s="17">
        <v>61</v>
      </c>
      <c r="B64" s="11">
        <v>19356</v>
      </c>
      <c r="C64" s="19">
        <v>43805</v>
      </c>
      <c r="D64" s="11" t="s">
        <v>5</v>
      </c>
      <c r="E64" s="12">
        <v>19.894100000000002</v>
      </c>
      <c r="F64" s="12"/>
      <c r="G64" s="12">
        <v>20.414899999999999</v>
      </c>
      <c r="H64" s="12">
        <v>10.513599999999999</v>
      </c>
      <c r="I64" s="13">
        <v>151.90666200000001</v>
      </c>
      <c r="J64" s="13">
        <v>9.190944</v>
      </c>
      <c r="K64" s="12"/>
      <c r="L64" s="32">
        <v>20</v>
      </c>
    </row>
    <row r="65" spans="1:12" ht="27" customHeight="1" x14ac:dyDescent="0.2">
      <c r="A65" s="17">
        <v>62</v>
      </c>
      <c r="B65" s="11">
        <v>19361</v>
      </c>
      <c r="C65" s="19">
        <v>43809</v>
      </c>
      <c r="D65" s="11" t="s">
        <v>5</v>
      </c>
      <c r="E65" s="12">
        <v>29.113099999999996</v>
      </c>
      <c r="F65" s="12">
        <v>13.4411</v>
      </c>
      <c r="G65" s="12">
        <v>5.6987299999999994</v>
      </c>
      <c r="H65" s="12">
        <v>0.800786</v>
      </c>
      <c r="I65" s="13">
        <v>85.881871000000004</v>
      </c>
      <c r="J65" s="13">
        <v>10.052595</v>
      </c>
      <c r="K65" s="12"/>
      <c r="L65" s="32">
        <v>42</v>
      </c>
    </row>
    <row r="66" spans="1:12" ht="27" customHeight="1" x14ac:dyDescent="0.2">
      <c r="A66" s="17">
        <v>63</v>
      </c>
      <c r="B66" s="11">
        <v>19380</v>
      </c>
      <c r="C66" s="19">
        <v>43819</v>
      </c>
      <c r="D66" s="11" t="s">
        <v>5</v>
      </c>
      <c r="E66" s="12">
        <v>24.622399999999999</v>
      </c>
      <c r="F66" s="12">
        <v>21.292000000000002</v>
      </c>
      <c r="G66" s="12">
        <v>9.973790000000001</v>
      </c>
      <c r="H66" s="12">
        <v>3.3026800000000001</v>
      </c>
      <c r="I66" s="13"/>
      <c r="J66" s="13">
        <v>11.201463</v>
      </c>
      <c r="K66" s="12"/>
      <c r="L66" s="32">
        <v>125</v>
      </c>
    </row>
    <row r="67" spans="1:12" ht="27" customHeight="1" x14ac:dyDescent="0.2">
      <c r="A67" s="17">
        <v>64</v>
      </c>
      <c r="B67" s="11">
        <v>20013</v>
      </c>
      <c r="C67" s="19">
        <v>43844</v>
      </c>
      <c r="D67" s="11" t="s">
        <v>5</v>
      </c>
      <c r="E67" s="12">
        <v>22.973800000000001</v>
      </c>
      <c r="F67" s="12">
        <v>6.7785700000000002</v>
      </c>
      <c r="G67" s="12">
        <v>24.9971</v>
      </c>
      <c r="H67" s="12">
        <v>0.60913200000000001</v>
      </c>
      <c r="I67" s="13">
        <v>50.635553999999999</v>
      </c>
      <c r="J67" s="13">
        <v>10.339812</v>
      </c>
      <c r="K67" s="12">
        <v>1633</v>
      </c>
      <c r="L67" s="32">
        <v>65</v>
      </c>
    </row>
    <row r="68" spans="1:12" ht="27" customHeight="1" x14ac:dyDescent="0.2">
      <c r="A68" s="17">
        <v>65</v>
      </c>
      <c r="B68" s="11">
        <v>20023</v>
      </c>
      <c r="C68" s="19">
        <v>43850</v>
      </c>
      <c r="D68" s="11" t="s">
        <v>5</v>
      </c>
      <c r="E68" s="12">
        <v>8.6708300000000005</v>
      </c>
      <c r="F68" s="12">
        <v>1.6954199999999999</v>
      </c>
      <c r="G68" s="12">
        <v>5.7538999999999998</v>
      </c>
      <c r="H68" s="12"/>
      <c r="I68" s="13"/>
      <c r="J68" s="13">
        <v>7.7548589999999997</v>
      </c>
      <c r="K68" s="12">
        <v>3092</v>
      </c>
      <c r="L68" s="32">
        <v>16</v>
      </c>
    </row>
    <row r="69" spans="1:12" ht="27" customHeight="1" x14ac:dyDescent="0.2">
      <c r="A69" s="17">
        <v>66</v>
      </c>
      <c r="B69" s="11">
        <v>20053</v>
      </c>
      <c r="C69" s="19">
        <v>43873</v>
      </c>
      <c r="D69" s="11" t="s">
        <v>5</v>
      </c>
      <c r="E69" s="12">
        <v>5.3960099999999995</v>
      </c>
      <c r="F69" s="12"/>
      <c r="G69" s="12">
        <v>9.6289800000000003</v>
      </c>
      <c r="H69" s="12">
        <v>0.26164399999999999</v>
      </c>
      <c r="I69" s="13"/>
      <c r="J69" s="13"/>
      <c r="K69" s="12"/>
      <c r="L69" s="32"/>
    </row>
    <row r="70" spans="1:12" ht="27" customHeight="1" x14ac:dyDescent="0.2">
      <c r="A70" s="17">
        <v>67</v>
      </c>
      <c r="B70" s="11">
        <v>20054</v>
      </c>
      <c r="C70" s="19">
        <v>43873</v>
      </c>
      <c r="D70" s="11" t="s">
        <v>5</v>
      </c>
      <c r="E70" s="12">
        <v>37.917699999999996</v>
      </c>
      <c r="F70" s="12">
        <v>25.420399999999997</v>
      </c>
      <c r="G70" s="12">
        <v>9.6289800000000003</v>
      </c>
      <c r="H70" s="12">
        <v>9.8495799999999996</v>
      </c>
      <c r="I70" s="13"/>
      <c r="J70" s="13"/>
      <c r="K70" s="12"/>
      <c r="L70" s="32"/>
    </row>
    <row r="71" spans="1:12" ht="27" customHeight="1" x14ac:dyDescent="0.2">
      <c r="A71" s="17">
        <v>68</v>
      </c>
      <c r="B71" s="11">
        <v>20081</v>
      </c>
      <c r="C71" s="19">
        <v>43894</v>
      </c>
      <c r="D71" s="11" t="s">
        <v>5</v>
      </c>
      <c r="E71" s="12">
        <v>8.7043899999999993E-2</v>
      </c>
      <c r="F71" s="12"/>
      <c r="G71" s="12">
        <v>1.3396300000000001</v>
      </c>
      <c r="H71" s="12">
        <v>0.405607</v>
      </c>
      <c r="I71" s="13"/>
      <c r="J71" s="13">
        <v>6.8932079999999996</v>
      </c>
      <c r="K71" s="12"/>
      <c r="L71" s="32"/>
    </row>
    <row r="72" spans="1:12" ht="27" customHeight="1" x14ac:dyDescent="0.2">
      <c r="A72" s="17">
        <v>69</v>
      </c>
      <c r="B72" s="11">
        <v>20106</v>
      </c>
      <c r="C72" s="19">
        <v>43949</v>
      </c>
      <c r="D72" s="11" t="s">
        <v>5</v>
      </c>
      <c r="E72" s="12">
        <v>12.0282</v>
      </c>
      <c r="F72" s="12">
        <v>5.5110600000000005</v>
      </c>
      <c r="G72" s="12">
        <v>3.6609299999999996</v>
      </c>
      <c r="H72" s="12">
        <v>0.14344399999999999</v>
      </c>
      <c r="I72" s="13"/>
      <c r="J72" s="13"/>
      <c r="K72" s="12"/>
      <c r="L72" s="32">
        <v>13</v>
      </c>
    </row>
    <row r="73" spans="1:12" ht="27" customHeight="1" x14ac:dyDescent="0.2">
      <c r="A73" s="17">
        <v>70</v>
      </c>
      <c r="B73" s="11">
        <v>20119</v>
      </c>
      <c r="C73" s="19">
        <v>43985</v>
      </c>
      <c r="D73" s="11" t="s">
        <v>5</v>
      </c>
      <c r="E73" s="12">
        <v>27.0777</v>
      </c>
      <c r="F73" s="12">
        <v>8.2404399999999995</v>
      </c>
      <c r="G73" s="12">
        <v>6.1892299999999993</v>
      </c>
      <c r="H73" s="12">
        <v>0.85113600000000011</v>
      </c>
      <c r="I73" s="13"/>
      <c r="J73" s="13"/>
      <c r="K73" s="12"/>
      <c r="L73" s="32"/>
    </row>
    <row r="74" spans="1:12" ht="27" customHeight="1" x14ac:dyDescent="0.2">
      <c r="A74" s="17">
        <v>71</v>
      </c>
      <c r="B74" s="11">
        <v>20149</v>
      </c>
      <c r="C74" s="19">
        <v>44011</v>
      </c>
      <c r="D74" s="11" t="s">
        <v>5</v>
      </c>
      <c r="E74" s="12">
        <v>33.408000000000001</v>
      </c>
      <c r="F74" s="12">
        <v>7.7685300000000002</v>
      </c>
      <c r="G74" s="12">
        <v>8.9136299999999995</v>
      </c>
      <c r="H74" s="12">
        <v>0.12380200000000001</v>
      </c>
      <c r="I74" s="13"/>
      <c r="J74" s="13"/>
      <c r="K74" s="12"/>
      <c r="L74" s="32"/>
    </row>
    <row r="75" spans="1:12" ht="27" customHeight="1" x14ac:dyDescent="0.2">
      <c r="A75" s="17">
        <v>72</v>
      </c>
      <c r="B75" s="11">
        <v>17260</v>
      </c>
      <c r="C75" s="19">
        <v>43020</v>
      </c>
      <c r="D75" s="11" t="s">
        <v>6</v>
      </c>
      <c r="E75" s="12">
        <v>4.1595300000000002</v>
      </c>
      <c r="F75" s="12">
        <v>2.3590599999999999</v>
      </c>
      <c r="G75" s="12">
        <v>18.172699999999999</v>
      </c>
      <c r="H75" s="12">
        <v>0.67816799999999999</v>
      </c>
      <c r="I75" s="13"/>
      <c r="J75" s="13"/>
      <c r="K75" s="12"/>
      <c r="L75" s="32"/>
    </row>
    <row r="76" spans="1:12" ht="27" customHeight="1" x14ac:dyDescent="0.2">
      <c r="A76" s="17">
        <v>73</v>
      </c>
      <c r="B76" s="11">
        <v>17270</v>
      </c>
      <c r="C76" s="19">
        <v>43031</v>
      </c>
      <c r="D76" s="11" t="s">
        <v>6</v>
      </c>
      <c r="E76" s="12">
        <v>5.2214600000000004</v>
      </c>
      <c r="F76" s="12">
        <v>1.9471200000000002</v>
      </c>
      <c r="G76" s="12">
        <v>16.3476</v>
      </c>
      <c r="H76" s="12">
        <v>0.69297799999999998</v>
      </c>
      <c r="I76" s="13"/>
      <c r="J76" s="13">
        <v>6.3187740000000003</v>
      </c>
      <c r="K76" s="12"/>
      <c r="L76" s="32"/>
    </row>
    <row r="77" spans="1:12" ht="27" customHeight="1" x14ac:dyDescent="0.2">
      <c r="A77" s="17">
        <v>74</v>
      </c>
      <c r="B77" s="11">
        <v>17289</v>
      </c>
      <c r="C77" s="19">
        <v>43054</v>
      </c>
      <c r="D77" s="11" t="s">
        <v>6</v>
      </c>
      <c r="E77" s="12">
        <v>4.9650699999999999</v>
      </c>
      <c r="F77" s="12">
        <v>7.6212900000000001</v>
      </c>
      <c r="G77" s="12">
        <v>18.172699999999999</v>
      </c>
      <c r="H77" s="12">
        <v>0.66561499999999996</v>
      </c>
      <c r="I77" s="13">
        <v>97.796119000000004</v>
      </c>
      <c r="J77" s="13"/>
      <c r="K77" s="12"/>
      <c r="L77" s="32">
        <v>33</v>
      </c>
    </row>
    <row r="78" spans="1:12" ht="27" customHeight="1" x14ac:dyDescent="0.2">
      <c r="A78" s="17">
        <v>75</v>
      </c>
      <c r="B78" s="11">
        <v>17301</v>
      </c>
      <c r="C78" s="19">
        <v>43070</v>
      </c>
      <c r="D78" s="11" t="s">
        <v>6</v>
      </c>
      <c r="E78" s="12">
        <v>11.007099999999999</v>
      </c>
      <c r="F78" s="12">
        <v>7.6212900000000001</v>
      </c>
      <c r="G78" s="12">
        <v>8.3980899999999998</v>
      </c>
      <c r="H78" s="12">
        <v>0.94191000000000003</v>
      </c>
      <c r="I78" s="13"/>
      <c r="J78" s="13">
        <v>5.1699060000000001</v>
      </c>
      <c r="K78" s="12"/>
      <c r="L78" s="32"/>
    </row>
    <row r="79" spans="1:12" ht="27" customHeight="1" x14ac:dyDescent="0.2">
      <c r="A79" s="17">
        <v>76</v>
      </c>
      <c r="B79" s="11">
        <v>17306</v>
      </c>
      <c r="C79" s="19">
        <v>43087</v>
      </c>
      <c r="D79" s="11" t="s">
        <v>6</v>
      </c>
      <c r="E79" s="12">
        <v>16.3504</v>
      </c>
      <c r="F79" s="12">
        <v>8.0640600000000013</v>
      </c>
      <c r="G79" s="12">
        <v>16.395399999999999</v>
      </c>
      <c r="H79" s="12">
        <v>1.1463700000000001</v>
      </c>
      <c r="I79" s="13">
        <v>54.606969999999997</v>
      </c>
      <c r="J79" s="13"/>
      <c r="K79" s="12"/>
      <c r="L79" s="32">
        <v>81</v>
      </c>
    </row>
    <row r="80" spans="1:12" ht="27" customHeight="1" x14ac:dyDescent="0.2">
      <c r="A80" s="17">
        <v>77</v>
      </c>
      <c r="B80" s="11">
        <v>18050</v>
      </c>
      <c r="C80" s="19">
        <v>43153</v>
      </c>
      <c r="D80" s="11" t="s">
        <v>6</v>
      </c>
      <c r="E80" s="12">
        <v>10.997</v>
      </c>
      <c r="F80" s="12">
        <v>4.3273899999999994</v>
      </c>
      <c r="G80" s="12">
        <v>13.2044</v>
      </c>
      <c r="H80" s="12">
        <v>4.0454299999999999E-2</v>
      </c>
      <c r="I80" s="13"/>
      <c r="J80" s="13"/>
      <c r="K80" s="12"/>
      <c r="L80" s="32"/>
    </row>
    <row r="81" spans="1:12" ht="27" customHeight="1" x14ac:dyDescent="0.2">
      <c r="A81" s="17">
        <v>78</v>
      </c>
      <c r="B81" s="11">
        <v>18106</v>
      </c>
      <c r="C81" s="19">
        <v>43216</v>
      </c>
      <c r="D81" s="11" t="s">
        <v>6</v>
      </c>
      <c r="E81" s="12">
        <v>17.770399999999999</v>
      </c>
      <c r="F81" s="12">
        <v>6.9926399999999997</v>
      </c>
      <c r="G81" s="12">
        <v>13.8848</v>
      </c>
      <c r="H81" s="12">
        <v>2.2841199999999997</v>
      </c>
      <c r="I81" s="13"/>
      <c r="J81" s="13"/>
      <c r="K81" s="12"/>
      <c r="L81" s="32"/>
    </row>
    <row r="82" spans="1:12" ht="27" customHeight="1" x14ac:dyDescent="0.2">
      <c r="A82" s="17">
        <v>79</v>
      </c>
      <c r="B82" s="11">
        <v>18109</v>
      </c>
      <c r="C82" s="19">
        <v>43216</v>
      </c>
      <c r="D82" s="11" t="s">
        <v>6</v>
      </c>
      <c r="E82" s="12">
        <v>6.0456300000000001</v>
      </c>
      <c r="F82" s="12">
        <v>3.8196300000000001</v>
      </c>
      <c r="G82" s="12">
        <v>6.4639899999999999</v>
      </c>
      <c r="H82" s="12">
        <v>2.66004</v>
      </c>
      <c r="I82" s="13"/>
      <c r="J82" s="13">
        <v>4.595472</v>
      </c>
      <c r="K82" s="12"/>
      <c r="L82" s="32"/>
    </row>
    <row r="83" spans="1:12" ht="27" customHeight="1" x14ac:dyDescent="0.2">
      <c r="A83" s="17">
        <v>80</v>
      </c>
      <c r="B83" s="11">
        <v>18117</v>
      </c>
      <c r="C83" s="19">
        <v>43229</v>
      </c>
      <c r="D83" s="11" t="s">
        <v>6</v>
      </c>
      <c r="E83" s="12">
        <v>16.5867</v>
      </c>
      <c r="F83" s="12">
        <v>6.8639799999999997</v>
      </c>
      <c r="G83" s="12">
        <v>6.6296300000000006</v>
      </c>
      <c r="H83" s="12">
        <v>2.35509E-2</v>
      </c>
      <c r="I83" s="13">
        <v>88.364006000000003</v>
      </c>
      <c r="J83" s="13"/>
      <c r="K83" s="12"/>
      <c r="L83" s="32">
        <v>39</v>
      </c>
    </row>
    <row r="84" spans="1:12" ht="27" customHeight="1" x14ac:dyDescent="0.2">
      <c r="A84" s="17">
        <v>81</v>
      </c>
      <c r="B84" s="11">
        <v>18159</v>
      </c>
      <c r="C84" s="19">
        <v>43276</v>
      </c>
      <c r="D84" s="11" t="s">
        <v>6</v>
      </c>
      <c r="E84" s="12">
        <v>2.7579400000000001</v>
      </c>
      <c r="F84" s="12">
        <v>1.6642699999999999</v>
      </c>
      <c r="G84" s="12">
        <v>5.3565399999999999</v>
      </c>
      <c r="H84" s="12">
        <v>0.84829100000000002</v>
      </c>
      <c r="I84" s="13"/>
      <c r="J84" s="13">
        <v>3.4466039999999998</v>
      </c>
      <c r="K84" s="12">
        <v>8457</v>
      </c>
      <c r="L84" s="32"/>
    </row>
    <row r="85" spans="1:12" ht="27" customHeight="1" x14ac:dyDescent="0.2">
      <c r="A85" s="17">
        <v>82</v>
      </c>
      <c r="B85" s="11">
        <v>18167</v>
      </c>
      <c r="C85" s="19">
        <v>43283</v>
      </c>
      <c r="D85" s="11" t="s">
        <v>6</v>
      </c>
      <c r="E85" s="12">
        <v>7.6812800000000001</v>
      </c>
      <c r="F85" s="12"/>
      <c r="G85" s="12">
        <v>16.654199999999999</v>
      </c>
      <c r="H85" s="12">
        <v>1.25343</v>
      </c>
      <c r="I85" s="13">
        <v>46.167710999999997</v>
      </c>
      <c r="J85" s="13">
        <v>7.1804249999999996</v>
      </c>
      <c r="K85" s="12">
        <v>18662</v>
      </c>
      <c r="L85" s="32">
        <v>112</v>
      </c>
    </row>
    <row r="86" spans="1:12" ht="27" customHeight="1" x14ac:dyDescent="0.2">
      <c r="A86" s="17">
        <v>83</v>
      </c>
      <c r="B86" s="11">
        <v>18219</v>
      </c>
      <c r="C86" s="19">
        <v>43354</v>
      </c>
      <c r="D86" s="11" t="s">
        <v>6</v>
      </c>
      <c r="E86" s="12">
        <v>4.2039</v>
      </c>
      <c r="F86" s="12"/>
      <c r="G86" s="12">
        <v>15.9689</v>
      </c>
      <c r="H86" s="12">
        <v>0.36418</v>
      </c>
      <c r="I86" s="13"/>
      <c r="J86" s="13"/>
      <c r="K86" s="12"/>
      <c r="L86" s="32">
        <v>90</v>
      </c>
    </row>
    <row r="87" spans="1:12" ht="27" customHeight="1" x14ac:dyDescent="0.2">
      <c r="A87" s="17">
        <v>84</v>
      </c>
      <c r="B87" s="11">
        <v>18220</v>
      </c>
      <c r="C87" s="19">
        <v>43355</v>
      </c>
      <c r="D87" s="11" t="s">
        <v>6</v>
      </c>
      <c r="E87" s="12">
        <v>4.2611600000000003</v>
      </c>
      <c r="F87" s="12">
        <v>8.1043599999999998</v>
      </c>
      <c r="G87" s="12">
        <v>12.4252</v>
      </c>
      <c r="H87" s="12">
        <v>3.0326900000000001</v>
      </c>
      <c r="I87" s="13"/>
      <c r="J87" s="13"/>
      <c r="K87" s="12"/>
      <c r="L87" s="32"/>
    </row>
    <row r="88" spans="1:12" ht="27" customHeight="1" x14ac:dyDescent="0.2">
      <c r="A88" s="17">
        <v>85</v>
      </c>
      <c r="B88" s="11">
        <v>18280</v>
      </c>
      <c r="C88" s="19">
        <v>43411</v>
      </c>
      <c r="D88" s="11" t="s">
        <v>6</v>
      </c>
      <c r="E88" s="12">
        <v>11.854900000000001</v>
      </c>
      <c r="F88" s="12">
        <v>7.7531500000000007</v>
      </c>
      <c r="G88" s="12">
        <v>14.3545</v>
      </c>
      <c r="H88" s="12">
        <v>0.63919500000000007</v>
      </c>
      <c r="I88" s="13"/>
      <c r="J88" s="13"/>
      <c r="K88" s="12"/>
      <c r="L88" s="32"/>
    </row>
    <row r="89" spans="1:12" ht="27" customHeight="1" x14ac:dyDescent="0.2">
      <c r="A89" s="17">
        <v>86</v>
      </c>
      <c r="B89" s="11">
        <v>18281</v>
      </c>
      <c r="C89" s="19">
        <v>43411</v>
      </c>
      <c r="D89" s="11" t="s">
        <v>6</v>
      </c>
      <c r="E89" s="12">
        <v>8.7836099999999995</v>
      </c>
      <c r="F89" s="12">
        <v>12.634</v>
      </c>
      <c r="G89" s="12">
        <v>11.649700000000001</v>
      </c>
      <c r="H89" s="12">
        <v>0.52529700000000001</v>
      </c>
      <c r="I89" s="13"/>
      <c r="J89" s="13"/>
      <c r="K89" s="12"/>
      <c r="L89" s="32"/>
    </row>
    <row r="90" spans="1:12" ht="27" customHeight="1" x14ac:dyDescent="0.2">
      <c r="A90" s="17">
        <v>87</v>
      </c>
      <c r="B90" s="11">
        <v>18313</v>
      </c>
      <c r="C90" s="19">
        <v>43446</v>
      </c>
      <c r="D90" s="11" t="s">
        <v>6</v>
      </c>
      <c r="E90" s="12">
        <v>6.3183500000000006</v>
      </c>
      <c r="F90" s="12">
        <v>1.2462199999999999</v>
      </c>
      <c r="G90" s="12">
        <v>20.084900000000001</v>
      </c>
      <c r="H90" s="12">
        <v>5.7127499999999998</v>
      </c>
      <c r="I90" s="13"/>
      <c r="J90" s="13">
        <v>5.7443400000000002</v>
      </c>
      <c r="K90" s="12">
        <v>3662</v>
      </c>
      <c r="L90" s="32"/>
    </row>
    <row r="91" spans="1:12" ht="27" customHeight="1" x14ac:dyDescent="0.2">
      <c r="A91" s="17">
        <v>88</v>
      </c>
      <c r="B91" s="11">
        <v>19011</v>
      </c>
      <c r="C91" s="11">
        <v>43481</v>
      </c>
      <c r="D91" s="11" t="s">
        <v>6</v>
      </c>
      <c r="E91" s="12">
        <v>7.4465199999999996</v>
      </c>
      <c r="F91" s="12">
        <v>5.09673</v>
      </c>
      <c r="G91" s="12">
        <v>14.7064</v>
      </c>
      <c r="H91" s="12">
        <v>0.80400799999999994</v>
      </c>
      <c r="I91" s="13">
        <v>44.678429999999999</v>
      </c>
      <c r="J91" s="13"/>
      <c r="K91" s="12"/>
      <c r="L91" s="32">
        <v>86</v>
      </c>
    </row>
    <row r="92" spans="1:12" ht="27" customHeight="1" x14ac:dyDescent="0.2">
      <c r="A92" s="17">
        <v>89</v>
      </c>
      <c r="B92" s="11">
        <v>19030</v>
      </c>
      <c r="C92" s="19">
        <v>43496</v>
      </c>
      <c r="D92" s="11" t="s">
        <v>6</v>
      </c>
      <c r="E92" s="12">
        <v>13.994300000000001</v>
      </c>
      <c r="F92" s="12">
        <v>12.5229</v>
      </c>
      <c r="G92" s="12">
        <v>6.2226900000000001</v>
      </c>
      <c r="H92" s="12">
        <v>2.5118500000000002E-2</v>
      </c>
      <c r="I92" s="13"/>
      <c r="J92" s="13"/>
      <c r="K92" s="12"/>
      <c r="L92" s="32"/>
    </row>
    <row r="93" spans="1:12" ht="27" customHeight="1" x14ac:dyDescent="0.2">
      <c r="A93" s="17">
        <v>90</v>
      </c>
      <c r="B93" s="11">
        <v>19076</v>
      </c>
      <c r="C93" s="19">
        <v>43542</v>
      </c>
      <c r="D93" s="11" t="s">
        <v>6</v>
      </c>
      <c r="E93" s="12">
        <v>6.5622499999999997</v>
      </c>
      <c r="F93" s="12">
        <v>3.4169900000000002</v>
      </c>
      <c r="G93" s="12">
        <v>14.969799999999999</v>
      </c>
      <c r="H93" s="12">
        <v>1.8432299999999999</v>
      </c>
      <c r="I93" s="13"/>
      <c r="J93" s="13">
        <v>4.0210379999999999</v>
      </c>
      <c r="K93" s="12">
        <v>7079</v>
      </c>
      <c r="L93" s="32"/>
    </row>
    <row r="94" spans="1:12" ht="27" customHeight="1" x14ac:dyDescent="0.2">
      <c r="A94" s="17">
        <v>91</v>
      </c>
      <c r="B94" s="11">
        <v>19078</v>
      </c>
      <c r="C94" s="19">
        <v>43542</v>
      </c>
      <c r="D94" s="11" t="s">
        <v>6</v>
      </c>
      <c r="E94" s="12">
        <v>4.2800099999999999</v>
      </c>
      <c r="F94" s="12">
        <v>1.20628</v>
      </c>
      <c r="G94" s="12">
        <v>6.7816799999999997</v>
      </c>
      <c r="H94" s="12">
        <v>0.13331099999999999</v>
      </c>
      <c r="I94" s="13">
        <v>65.528363999999996</v>
      </c>
      <c r="J94" s="13"/>
      <c r="K94" s="12"/>
      <c r="L94" s="32">
        <v>55</v>
      </c>
    </row>
    <row r="95" spans="1:12" ht="27" customHeight="1" x14ac:dyDescent="0.2">
      <c r="A95" s="17">
        <v>92</v>
      </c>
      <c r="B95" s="11">
        <v>19111</v>
      </c>
      <c r="C95" s="19">
        <v>43565</v>
      </c>
      <c r="D95" s="11" t="s">
        <v>6</v>
      </c>
      <c r="E95" s="12">
        <v>10.234400000000001</v>
      </c>
      <c r="F95" s="12">
        <v>3.7541100000000003</v>
      </c>
      <c r="G95" s="12">
        <v>3.3362500000000002</v>
      </c>
      <c r="H95" s="12">
        <v>0.85008800000000007</v>
      </c>
      <c r="I95" s="13"/>
      <c r="J95" s="13"/>
      <c r="K95" s="12"/>
      <c r="L95" s="32"/>
    </row>
    <row r="96" spans="1:12" ht="27" customHeight="1" x14ac:dyDescent="0.2">
      <c r="A96" s="17">
        <v>93</v>
      </c>
      <c r="B96" s="11">
        <v>19113</v>
      </c>
      <c r="C96" s="11">
        <v>43566</v>
      </c>
      <c r="D96" s="11" t="s">
        <v>6</v>
      </c>
      <c r="E96" s="12">
        <v>15.264099999999999</v>
      </c>
      <c r="F96" s="12">
        <v>22.793900000000001</v>
      </c>
      <c r="G96" s="12">
        <v>17.719199999999997</v>
      </c>
      <c r="H96" s="12">
        <v>0.182092</v>
      </c>
      <c r="I96" s="13"/>
      <c r="J96" s="13"/>
      <c r="K96" s="12"/>
      <c r="L96" s="32"/>
    </row>
    <row r="97" spans="1:12" ht="27" customHeight="1" x14ac:dyDescent="0.2">
      <c r="A97" s="17">
        <v>94</v>
      </c>
      <c r="B97" s="11">
        <v>19133</v>
      </c>
      <c r="C97" s="11">
        <v>43602</v>
      </c>
      <c r="D97" s="11" t="s">
        <v>6</v>
      </c>
      <c r="E97" s="12">
        <v>9.0928100000000001</v>
      </c>
      <c r="F97" s="12">
        <v>5.2855499999999997</v>
      </c>
      <c r="G97" s="12">
        <v>18.299199999999999</v>
      </c>
      <c r="H97" s="12">
        <v>0.710928</v>
      </c>
      <c r="I97" s="13"/>
      <c r="J97" s="13"/>
      <c r="K97" s="12"/>
      <c r="L97" s="32"/>
    </row>
    <row r="98" spans="1:12" ht="27" customHeight="1" x14ac:dyDescent="0.2">
      <c r="A98" s="17">
        <v>95</v>
      </c>
      <c r="B98" s="11">
        <v>19139</v>
      </c>
      <c r="C98" s="22">
        <v>43607</v>
      </c>
      <c r="D98" s="11" t="s">
        <v>6</v>
      </c>
      <c r="E98" s="12">
        <v>10.9788</v>
      </c>
      <c r="F98" s="12">
        <v>7.7034400000000005</v>
      </c>
      <c r="G98" s="12">
        <v>16.5854</v>
      </c>
      <c r="H98" s="12">
        <v>0.39627100000000004</v>
      </c>
      <c r="I98" s="13"/>
      <c r="J98" s="13"/>
      <c r="K98" s="12"/>
      <c r="L98" s="32"/>
    </row>
    <row r="99" spans="1:12" ht="27" customHeight="1" x14ac:dyDescent="0.2">
      <c r="A99" s="17">
        <v>96</v>
      </c>
      <c r="B99" s="11">
        <v>19167</v>
      </c>
      <c r="C99" s="11">
        <v>43626</v>
      </c>
      <c r="D99" s="11" t="s">
        <v>6</v>
      </c>
      <c r="E99" s="12">
        <v>2.6682100000000002</v>
      </c>
      <c r="F99" s="12">
        <v>1.8618099999999997</v>
      </c>
      <c r="G99" s="12">
        <v>3.7844200000000003</v>
      </c>
      <c r="H99" s="12">
        <v>0.50344900000000004</v>
      </c>
      <c r="I99" s="13"/>
      <c r="J99" s="13"/>
      <c r="K99" s="12"/>
      <c r="L99" s="32"/>
    </row>
    <row r="100" spans="1:12" ht="27" customHeight="1" x14ac:dyDescent="0.2">
      <c r="A100" s="17">
        <v>97</v>
      </c>
      <c r="B100" s="11">
        <v>19201</v>
      </c>
      <c r="C100" s="19">
        <v>43649</v>
      </c>
      <c r="D100" s="11" t="s">
        <v>6</v>
      </c>
      <c r="E100" s="12">
        <v>3.03498</v>
      </c>
      <c r="F100" s="12">
        <v>1.11998</v>
      </c>
      <c r="G100" s="12">
        <v>4.9417</v>
      </c>
      <c r="H100" s="12">
        <v>8.183E-2</v>
      </c>
      <c r="I100" s="13"/>
      <c r="J100" s="13"/>
      <c r="K100" s="12"/>
      <c r="L100" s="32"/>
    </row>
    <row r="101" spans="1:12" ht="27" customHeight="1" x14ac:dyDescent="0.2">
      <c r="A101" s="17">
        <v>98</v>
      </c>
      <c r="B101" s="11">
        <v>19229</v>
      </c>
      <c r="C101" s="19">
        <v>43685</v>
      </c>
      <c r="D101" s="11" t="s">
        <v>6</v>
      </c>
      <c r="E101" s="12">
        <v>6.1332499999999994</v>
      </c>
      <c r="F101" s="12">
        <v>2.7230799999999999</v>
      </c>
      <c r="G101" s="12">
        <v>18.032599999999999</v>
      </c>
      <c r="H101" s="12">
        <v>0.91603499999999993</v>
      </c>
      <c r="I101" s="13"/>
      <c r="J101" s="13"/>
      <c r="K101" s="12"/>
      <c r="L101" s="32"/>
    </row>
    <row r="102" spans="1:12" ht="27" customHeight="1" x14ac:dyDescent="0.2">
      <c r="A102" s="17">
        <v>99</v>
      </c>
      <c r="B102" s="11">
        <v>19242</v>
      </c>
      <c r="C102" s="19">
        <v>43714</v>
      </c>
      <c r="D102" s="11" t="s">
        <v>6</v>
      </c>
      <c r="E102" s="12">
        <v>5.5253700000000006</v>
      </c>
      <c r="F102" s="12">
        <v>5.1151299999999997</v>
      </c>
      <c r="G102" s="12">
        <v>9.0465599999999995</v>
      </c>
      <c r="H102" s="12">
        <v>0.61810700000000007</v>
      </c>
      <c r="I102" s="13"/>
      <c r="J102" s="13">
        <v>4.595472</v>
      </c>
      <c r="K102" s="12">
        <v>13173</v>
      </c>
      <c r="L102" s="32"/>
    </row>
    <row r="103" spans="1:12" ht="27" customHeight="1" x14ac:dyDescent="0.2">
      <c r="A103" s="17">
        <v>100</v>
      </c>
      <c r="B103" s="11">
        <v>19256</v>
      </c>
      <c r="C103" s="19">
        <v>43726</v>
      </c>
      <c r="D103" s="11" t="s">
        <v>6</v>
      </c>
      <c r="E103" s="12">
        <v>13.1645</v>
      </c>
      <c r="F103" s="12">
        <v>9.1346500000000006</v>
      </c>
      <c r="G103" s="12">
        <v>21.8188</v>
      </c>
      <c r="H103" s="12">
        <v>2.0103599999999999</v>
      </c>
      <c r="I103" s="13">
        <v>45.671284</v>
      </c>
      <c r="J103" s="13"/>
      <c r="K103" s="12"/>
      <c r="L103" s="32">
        <v>89</v>
      </c>
    </row>
    <row r="104" spans="1:12" ht="27" customHeight="1" x14ac:dyDescent="0.2">
      <c r="A104" s="17">
        <v>101</v>
      </c>
      <c r="B104" s="11">
        <v>19286</v>
      </c>
      <c r="C104" s="19">
        <v>43753</v>
      </c>
      <c r="D104" s="11" t="s">
        <v>6</v>
      </c>
      <c r="E104" s="12">
        <v>16.510899999999999</v>
      </c>
      <c r="F104" s="12">
        <v>9.2809100000000004</v>
      </c>
      <c r="G104" s="12">
        <v>18.172699999999999</v>
      </c>
      <c r="H104" s="12">
        <v>0.29642099999999999</v>
      </c>
      <c r="I104" s="13"/>
      <c r="J104" s="13">
        <v>5.7443400000000002</v>
      </c>
      <c r="K104" s="12"/>
      <c r="L104" s="32"/>
    </row>
    <row r="105" spans="1:12" ht="27" customHeight="1" x14ac:dyDescent="0.2">
      <c r="A105" s="17">
        <v>102</v>
      </c>
      <c r="B105" s="11">
        <v>19354</v>
      </c>
      <c r="C105" s="11">
        <v>43805</v>
      </c>
      <c r="D105" s="11" t="s">
        <v>6</v>
      </c>
      <c r="E105" s="12">
        <v>6.8741099999999999</v>
      </c>
      <c r="F105" s="12">
        <v>2.52868</v>
      </c>
      <c r="G105" s="12">
        <v>10.2447</v>
      </c>
      <c r="H105" s="12">
        <v>0.92243499999999989</v>
      </c>
      <c r="I105" s="13"/>
      <c r="J105" s="13">
        <v>8.0420759999999998</v>
      </c>
      <c r="K105" s="12"/>
      <c r="L105" s="32">
        <v>60</v>
      </c>
    </row>
    <row r="106" spans="1:12" ht="27" customHeight="1" x14ac:dyDescent="0.2">
      <c r="A106" s="17">
        <v>103</v>
      </c>
      <c r="B106" s="11">
        <v>20016</v>
      </c>
      <c r="C106" s="19">
        <v>43845</v>
      </c>
      <c r="D106" s="11" t="s">
        <v>6</v>
      </c>
      <c r="E106" s="12">
        <v>31.997199999999999</v>
      </c>
      <c r="F106" s="12">
        <v>23.564699999999998</v>
      </c>
      <c r="G106" s="12">
        <v>10.491399999999999</v>
      </c>
      <c r="H106" s="12">
        <v>0.59701800000000005</v>
      </c>
      <c r="I106" s="13">
        <v>42.692722000000003</v>
      </c>
      <c r="J106" s="13"/>
      <c r="K106" s="12"/>
      <c r="L106" s="32">
        <v>95</v>
      </c>
    </row>
    <row r="107" spans="1:12" ht="27" customHeight="1" x14ac:dyDescent="0.2">
      <c r="A107" s="17">
        <v>104</v>
      </c>
      <c r="B107" s="11">
        <v>20052</v>
      </c>
      <c r="C107" s="19">
        <v>43873</v>
      </c>
      <c r="D107" s="11" t="s">
        <v>6</v>
      </c>
      <c r="E107" s="12">
        <v>50.530500000000004</v>
      </c>
      <c r="F107" s="12">
        <v>19.220100000000002</v>
      </c>
      <c r="G107" s="12">
        <v>6.8156699999999999</v>
      </c>
      <c r="H107" s="12">
        <v>1.8572299999999999</v>
      </c>
      <c r="I107" s="13"/>
      <c r="J107" s="13"/>
      <c r="K107" s="12"/>
      <c r="L107" s="32"/>
    </row>
    <row r="108" spans="1:12" ht="27" customHeight="1" x14ac:dyDescent="0.2">
      <c r="A108" s="17">
        <v>105</v>
      </c>
      <c r="B108" s="11">
        <v>20093</v>
      </c>
      <c r="C108" s="11">
        <v>43915</v>
      </c>
      <c r="D108" s="11" t="s">
        <v>6</v>
      </c>
      <c r="E108" s="12">
        <v>22.5578</v>
      </c>
      <c r="F108" s="12">
        <v>9.1080100000000002</v>
      </c>
      <c r="G108" s="12">
        <v>26.786500000000004</v>
      </c>
      <c r="H108" s="12">
        <v>4.1948300000000005</v>
      </c>
      <c r="I108" s="13"/>
      <c r="J108" s="13">
        <v>3.7338209999999998</v>
      </c>
      <c r="K108" s="12">
        <v>12222</v>
      </c>
      <c r="L108" s="32"/>
    </row>
    <row r="109" spans="1:12" ht="27" customHeight="1" x14ac:dyDescent="0.2">
      <c r="A109" s="17">
        <v>106</v>
      </c>
      <c r="B109" s="11">
        <v>20094</v>
      </c>
      <c r="C109" s="19">
        <v>43916</v>
      </c>
      <c r="D109" s="11" t="s">
        <v>6</v>
      </c>
      <c r="E109" s="12">
        <v>37.180400000000006</v>
      </c>
      <c r="F109" s="12">
        <v>25.2987</v>
      </c>
      <c r="G109" s="12">
        <v>10.980399999999999</v>
      </c>
      <c r="H109" s="12">
        <v>1.3975599999999999</v>
      </c>
      <c r="I109" s="13">
        <v>73.967623000000003</v>
      </c>
      <c r="J109" s="13"/>
      <c r="K109" s="12"/>
      <c r="L109" s="32">
        <v>56</v>
      </c>
    </row>
    <row r="110" spans="1:12" ht="27" customHeight="1" x14ac:dyDescent="0.2">
      <c r="A110" s="17">
        <v>107</v>
      </c>
      <c r="B110" s="11">
        <v>20103</v>
      </c>
      <c r="C110" s="19">
        <v>43943</v>
      </c>
      <c r="D110" s="11" t="s">
        <v>6</v>
      </c>
      <c r="E110" s="12">
        <v>34.914000000000001</v>
      </c>
      <c r="F110" s="12"/>
      <c r="G110" s="12">
        <v>9.2184399999999993</v>
      </c>
      <c r="H110" s="12">
        <v>3.1792800000000003</v>
      </c>
      <c r="I110" s="13"/>
      <c r="J110" s="13"/>
      <c r="K110" s="12"/>
      <c r="L110" s="32"/>
    </row>
    <row r="111" spans="1:12" ht="27" customHeight="1" x14ac:dyDescent="0.2">
      <c r="A111" s="17">
        <v>108</v>
      </c>
      <c r="B111" s="11">
        <v>20121</v>
      </c>
      <c r="C111" s="19">
        <v>43985</v>
      </c>
      <c r="D111" s="11" t="s">
        <v>6</v>
      </c>
      <c r="E111" s="12">
        <v>37.3354</v>
      </c>
      <c r="F111" s="12">
        <v>21.8795</v>
      </c>
      <c r="G111" s="12">
        <v>5.4658100000000003</v>
      </c>
      <c r="H111" s="12">
        <v>2.8145600000000002</v>
      </c>
      <c r="I111" s="13"/>
      <c r="J111" s="13"/>
      <c r="K111" s="12"/>
      <c r="L111" s="32"/>
    </row>
    <row r="112" spans="1:12" ht="27" customHeight="1" x14ac:dyDescent="0.2">
      <c r="A112" s="17">
        <v>109</v>
      </c>
      <c r="B112" s="11">
        <v>20129</v>
      </c>
      <c r="C112" s="19">
        <v>43991</v>
      </c>
      <c r="D112" s="11" t="s">
        <v>6</v>
      </c>
      <c r="E112" s="12">
        <v>6.4099000000000004</v>
      </c>
      <c r="F112" s="12">
        <v>3.5503499999999999</v>
      </c>
      <c r="G112" s="12">
        <v>10.120800000000001</v>
      </c>
      <c r="H112" s="12">
        <v>0.13968</v>
      </c>
      <c r="I112" s="13"/>
      <c r="J112" s="13"/>
      <c r="K112" s="12"/>
      <c r="L112" s="32"/>
    </row>
    <row r="113" spans="1:12" ht="27" customHeight="1" thickBot="1" x14ac:dyDescent="0.25">
      <c r="A113" s="23">
        <v>110</v>
      </c>
      <c r="B113" s="26">
        <v>20147</v>
      </c>
      <c r="C113" s="26">
        <v>44011</v>
      </c>
      <c r="D113" s="26" t="s">
        <v>6</v>
      </c>
      <c r="E113" s="33">
        <v>32.360199999999999</v>
      </c>
      <c r="F113" s="33">
        <v>14.112299999999999</v>
      </c>
      <c r="G113" s="33">
        <v>8.8348999999999993</v>
      </c>
      <c r="H113" s="33">
        <v>1.11467</v>
      </c>
      <c r="I113" s="27"/>
      <c r="J113" s="27"/>
      <c r="K113" s="33"/>
      <c r="L113" s="34"/>
    </row>
    <row r="114" spans="1:12" ht="27" customHeight="1" x14ac:dyDescent="0.2">
      <c r="E114" s="6"/>
      <c r="F114" s="6"/>
      <c r="G114" s="6"/>
      <c r="H114" s="6"/>
      <c r="I114" s="7"/>
      <c r="J114" s="7"/>
      <c r="K114" s="6"/>
      <c r="L114" s="8"/>
    </row>
    <row r="115" spans="1:12" ht="27" customHeight="1" x14ac:dyDescent="0.2">
      <c r="E115" s="6"/>
      <c r="F115" s="6"/>
      <c r="G115" s="6"/>
      <c r="H115" s="6"/>
      <c r="I115" s="7"/>
      <c r="J115" s="7"/>
      <c r="K115" s="6"/>
      <c r="L115" s="8"/>
    </row>
    <row r="116" spans="1:12" ht="27" customHeight="1" x14ac:dyDescent="0.2">
      <c r="E116" s="6"/>
      <c r="F116" s="6"/>
      <c r="G116" s="6"/>
      <c r="H116" s="6"/>
      <c r="I116" s="7"/>
      <c r="J116" s="7"/>
      <c r="K116" s="6"/>
      <c r="L116" s="8"/>
    </row>
    <row r="117" spans="1:12" ht="27" customHeight="1" x14ac:dyDescent="0.2">
      <c r="E117" s="6"/>
      <c r="F117" s="6"/>
      <c r="G117" s="6"/>
      <c r="H117" s="6"/>
      <c r="I117" s="7"/>
      <c r="J117" s="7"/>
      <c r="K117" s="6"/>
      <c r="L117" s="8"/>
    </row>
    <row r="118" spans="1:12" ht="27" customHeight="1" x14ac:dyDescent="0.2">
      <c r="E118" s="6"/>
      <c r="F118" s="6"/>
      <c r="G118" s="6"/>
      <c r="H118" s="6"/>
      <c r="I118" s="7"/>
      <c r="J118" s="7"/>
      <c r="K118" s="6"/>
      <c r="L118" s="8"/>
    </row>
    <row r="119" spans="1:12" ht="27" customHeight="1" x14ac:dyDescent="0.2">
      <c r="E119" s="6"/>
      <c r="F119" s="6"/>
      <c r="G119" s="6"/>
      <c r="H119" s="6"/>
      <c r="I119" s="7"/>
      <c r="J119" s="7"/>
      <c r="K119" s="6"/>
      <c r="L119" s="8"/>
    </row>
    <row r="120" spans="1:12" ht="27" customHeight="1" x14ac:dyDescent="0.2">
      <c r="E120" s="6"/>
      <c r="F120" s="6"/>
      <c r="G120" s="6"/>
      <c r="H120" s="6"/>
      <c r="I120" s="7"/>
      <c r="J120" s="7"/>
      <c r="K120" s="6"/>
      <c r="L120" s="8"/>
    </row>
    <row r="121" spans="1:12" ht="27" customHeight="1" x14ac:dyDescent="0.2">
      <c r="E121" s="6"/>
      <c r="F121" s="6"/>
      <c r="G121" s="6"/>
      <c r="H121" s="6"/>
      <c r="I121" s="7"/>
      <c r="J121" s="7"/>
      <c r="K121" s="6"/>
      <c r="L121" s="8"/>
    </row>
    <row r="122" spans="1:12" ht="27" customHeight="1" x14ac:dyDescent="0.2">
      <c r="E122" s="6"/>
      <c r="F122" s="6"/>
      <c r="G122" s="6"/>
      <c r="H122" s="6"/>
      <c r="I122" s="7"/>
      <c r="J122" s="7"/>
      <c r="K122" s="6"/>
      <c r="L122" s="8"/>
    </row>
    <row r="123" spans="1:12" ht="27" customHeight="1" x14ac:dyDescent="0.2">
      <c r="E123" s="6"/>
      <c r="F123" s="6"/>
      <c r="G123" s="6"/>
      <c r="H123" s="6"/>
      <c r="I123" s="7"/>
      <c r="J123" s="7"/>
      <c r="K123" s="6"/>
      <c r="L123" s="8"/>
    </row>
    <row r="124" spans="1:12" s="2" customFormat="1" ht="17" thickBot="1" x14ac:dyDescent="0.25">
      <c r="E124" s="9"/>
      <c r="F124" s="9"/>
      <c r="G124" s="9"/>
      <c r="H124" s="9"/>
      <c r="I124" s="7"/>
      <c r="J124" s="9"/>
      <c r="K124" s="9"/>
      <c r="L124" s="8"/>
    </row>
    <row r="125" spans="1:12" ht="40" customHeight="1" x14ac:dyDescent="0.2">
      <c r="A125" s="29" t="s">
        <v>24</v>
      </c>
      <c r="B125" s="14"/>
      <c r="C125" s="14"/>
      <c r="D125" s="14"/>
      <c r="E125" s="14"/>
      <c r="F125" s="14"/>
      <c r="G125" s="14"/>
      <c r="H125" s="15"/>
    </row>
    <row r="126" spans="1:12" ht="67" customHeight="1" x14ac:dyDescent="0.2">
      <c r="A126" s="30" t="s">
        <v>0</v>
      </c>
      <c r="B126" s="4" t="s">
        <v>1</v>
      </c>
      <c r="C126" s="5" t="s">
        <v>23</v>
      </c>
      <c r="D126" s="4" t="s">
        <v>2</v>
      </c>
      <c r="E126" s="5" t="s">
        <v>16</v>
      </c>
      <c r="F126" s="5" t="s">
        <v>18</v>
      </c>
      <c r="G126" s="5" t="s">
        <v>20</v>
      </c>
      <c r="H126" s="16" t="s">
        <v>21</v>
      </c>
      <c r="K126" s="3"/>
    </row>
    <row r="127" spans="1:12" s="2" customFormat="1" ht="27" customHeight="1" x14ac:dyDescent="0.2">
      <c r="A127" s="17">
        <v>1</v>
      </c>
      <c r="B127" s="18">
        <v>404275</v>
      </c>
      <c r="C127" s="19">
        <v>39855</v>
      </c>
      <c r="D127" s="11" t="s">
        <v>5</v>
      </c>
      <c r="E127" s="13">
        <v>19.780096100000002</v>
      </c>
      <c r="F127" s="13">
        <v>12.734022299999999</v>
      </c>
      <c r="G127" s="13">
        <v>80.400000000000006</v>
      </c>
      <c r="H127" s="20">
        <v>5.9</v>
      </c>
      <c r="K127" s="9"/>
      <c r="L127" s="8"/>
    </row>
    <row r="128" spans="1:12" s="2" customFormat="1" ht="27" customHeight="1" x14ac:dyDescent="0.2">
      <c r="A128" s="17">
        <v>2</v>
      </c>
      <c r="B128" s="18">
        <v>438366</v>
      </c>
      <c r="C128" s="19">
        <v>40114</v>
      </c>
      <c r="D128" s="11" t="s">
        <v>5</v>
      </c>
      <c r="E128" s="13">
        <v>11.675781000000001</v>
      </c>
      <c r="F128" s="13">
        <v>19.306176099999998</v>
      </c>
      <c r="G128" s="13">
        <v>99.5</v>
      </c>
      <c r="H128" s="20">
        <v>7.4</v>
      </c>
      <c r="K128" s="9"/>
      <c r="L128" s="8"/>
    </row>
    <row r="129" spans="1:12" s="2" customFormat="1" ht="27" customHeight="1" x14ac:dyDescent="0.2">
      <c r="A129" s="17">
        <v>3</v>
      </c>
      <c r="B129" s="18">
        <v>594616</v>
      </c>
      <c r="C129" s="19">
        <v>41213</v>
      </c>
      <c r="D129" s="11" t="s">
        <v>5</v>
      </c>
      <c r="E129" s="13">
        <v>7.8370469600000003</v>
      </c>
      <c r="F129" s="13">
        <v>5.7483300599999998</v>
      </c>
      <c r="G129" s="13">
        <v>68</v>
      </c>
      <c r="H129" s="20">
        <v>4.5</v>
      </c>
      <c r="K129" s="9"/>
      <c r="L129" s="8"/>
    </row>
    <row r="130" spans="1:12" s="2" customFormat="1" ht="27" customHeight="1" x14ac:dyDescent="0.2">
      <c r="A130" s="17">
        <v>4</v>
      </c>
      <c r="B130" s="18">
        <v>615332</v>
      </c>
      <c r="C130" s="19">
        <v>41339</v>
      </c>
      <c r="D130" s="11" t="s">
        <v>5</v>
      </c>
      <c r="E130" s="13">
        <v>24.665744199999999</v>
      </c>
      <c r="F130" s="13">
        <v>22.570383100000001</v>
      </c>
      <c r="G130" s="13">
        <v>193</v>
      </c>
      <c r="H130" s="20">
        <v>18.77</v>
      </c>
      <c r="K130" s="9"/>
      <c r="L130" s="8"/>
    </row>
    <row r="131" spans="1:12" s="2" customFormat="1" ht="27" customHeight="1" x14ac:dyDescent="0.2">
      <c r="A131" s="17">
        <v>5</v>
      </c>
      <c r="B131" s="18">
        <v>619892</v>
      </c>
      <c r="C131" s="19">
        <v>41346</v>
      </c>
      <c r="D131" s="11" t="s">
        <v>5</v>
      </c>
      <c r="E131" s="13">
        <v>13.85923</v>
      </c>
      <c r="F131" s="13">
        <v>6.5323904199999996</v>
      </c>
      <c r="G131" s="13">
        <v>41</v>
      </c>
      <c r="H131" s="20">
        <v>6.07</v>
      </c>
      <c r="K131" s="9"/>
      <c r="L131" s="8"/>
    </row>
    <row r="132" spans="1:12" s="2" customFormat="1" ht="27" customHeight="1" x14ac:dyDescent="0.2">
      <c r="A132" s="17">
        <v>6</v>
      </c>
      <c r="B132" s="18">
        <v>643574</v>
      </c>
      <c r="C132" s="19">
        <v>41472</v>
      </c>
      <c r="D132" s="11" t="s">
        <v>5</v>
      </c>
      <c r="E132" s="13">
        <v>13.328450500000001</v>
      </c>
      <c r="F132" s="13">
        <v>14.3466057</v>
      </c>
      <c r="G132" s="13">
        <v>52</v>
      </c>
      <c r="H132" s="20">
        <v>4.82</v>
      </c>
      <c r="K132" s="9"/>
      <c r="L132" s="8"/>
    </row>
    <row r="133" spans="1:12" s="2" customFormat="1" ht="27" customHeight="1" x14ac:dyDescent="0.2">
      <c r="A133" s="17">
        <v>7</v>
      </c>
      <c r="B133" s="21">
        <v>733761</v>
      </c>
      <c r="C133" s="22">
        <v>41910</v>
      </c>
      <c r="D133" s="11" t="s">
        <v>5</v>
      </c>
      <c r="E133" s="13">
        <v>12.6439456</v>
      </c>
      <c r="F133" s="13">
        <v>10.5101683</v>
      </c>
      <c r="G133" s="13">
        <v>106</v>
      </c>
      <c r="H133" s="20">
        <v>6.55</v>
      </c>
      <c r="K133" s="9"/>
      <c r="L133" s="8"/>
    </row>
    <row r="134" spans="1:12" s="2" customFormat="1" ht="27" customHeight="1" x14ac:dyDescent="0.2">
      <c r="A134" s="17">
        <v>8</v>
      </c>
      <c r="B134" s="21">
        <v>753122</v>
      </c>
      <c r="C134" s="19">
        <v>42011</v>
      </c>
      <c r="D134" s="11" t="s">
        <v>5</v>
      </c>
      <c r="E134" s="13">
        <v>34.8276015</v>
      </c>
      <c r="F134" s="13">
        <v>18.724908599999999</v>
      </c>
      <c r="G134" s="13"/>
      <c r="H134" s="20">
        <v>20.62</v>
      </c>
      <c r="K134" s="9"/>
      <c r="L134" s="8"/>
    </row>
    <row r="135" spans="1:12" s="2" customFormat="1" ht="27" customHeight="1" x14ac:dyDescent="0.2">
      <c r="A135" s="17">
        <v>9</v>
      </c>
      <c r="B135" s="21">
        <v>760315</v>
      </c>
      <c r="C135" s="19">
        <v>42046</v>
      </c>
      <c r="D135" s="11" t="s">
        <v>5</v>
      </c>
      <c r="E135" s="13"/>
      <c r="F135" s="13">
        <v>13.473981500000001</v>
      </c>
      <c r="G135" s="13"/>
      <c r="H135" s="20"/>
      <c r="K135" s="9"/>
      <c r="L135" s="8"/>
    </row>
    <row r="136" spans="1:12" s="2" customFormat="1" ht="27" customHeight="1" x14ac:dyDescent="0.2">
      <c r="A136" s="17">
        <v>10</v>
      </c>
      <c r="B136" s="21">
        <v>769540</v>
      </c>
      <c r="C136" s="19">
        <v>42088</v>
      </c>
      <c r="D136" s="11" t="s">
        <v>5</v>
      </c>
      <c r="E136" s="13">
        <v>18.802415</v>
      </c>
      <c r="F136" s="13">
        <v>17.552613699999998</v>
      </c>
      <c r="G136" s="13"/>
      <c r="H136" s="20">
        <v>6.01</v>
      </c>
      <c r="K136" s="9"/>
      <c r="L136" s="8"/>
    </row>
    <row r="137" spans="1:12" s="2" customFormat="1" ht="27" customHeight="1" x14ac:dyDescent="0.2">
      <c r="A137" s="17">
        <v>11</v>
      </c>
      <c r="B137" s="21">
        <v>846776</v>
      </c>
      <c r="C137" s="19">
        <v>42466</v>
      </c>
      <c r="D137" s="11" t="s">
        <v>5</v>
      </c>
      <c r="E137" s="13"/>
      <c r="F137" s="13">
        <v>16.913147200000001</v>
      </c>
      <c r="G137" s="13"/>
      <c r="H137" s="20"/>
      <c r="K137" s="9"/>
      <c r="L137" s="8"/>
    </row>
    <row r="138" spans="1:12" s="2" customFormat="1" ht="27" customHeight="1" x14ac:dyDescent="0.2">
      <c r="A138" s="17">
        <v>12</v>
      </c>
      <c r="B138" s="21">
        <v>881941</v>
      </c>
      <c r="C138" s="19">
        <v>42627</v>
      </c>
      <c r="D138" s="11" t="s">
        <v>5</v>
      </c>
      <c r="E138" s="13">
        <v>11.206315699999999</v>
      </c>
      <c r="F138" s="13">
        <v>21.481591099999999</v>
      </c>
      <c r="G138" s="13">
        <v>78</v>
      </c>
      <c r="H138" s="20">
        <v>6.68</v>
      </c>
      <c r="K138" s="9"/>
      <c r="L138" s="8"/>
    </row>
    <row r="139" spans="1:12" s="2" customFormat="1" ht="27" customHeight="1" x14ac:dyDescent="0.2">
      <c r="A139" s="17">
        <v>13</v>
      </c>
      <c r="B139" s="18">
        <v>890446</v>
      </c>
      <c r="C139" s="19">
        <v>42676</v>
      </c>
      <c r="D139" s="11" t="s">
        <v>5</v>
      </c>
      <c r="E139" s="13">
        <v>14.375174700000001</v>
      </c>
      <c r="F139" s="13">
        <v>14.6133814</v>
      </c>
      <c r="G139" s="13">
        <v>61</v>
      </c>
      <c r="H139" s="20">
        <v>6.21</v>
      </c>
      <c r="K139" s="9"/>
      <c r="L139" s="8"/>
    </row>
    <row r="140" spans="1:12" s="2" customFormat="1" ht="27" customHeight="1" x14ac:dyDescent="0.2">
      <c r="A140" s="17">
        <v>14</v>
      </c>
      <c r="B140" s="18">
        <v>894884</v>
      </c>
      <c r="C140" s="19">
        <v>42697</v>
      </c>
      <c r="D140" s="11" t="s">
        <v>5</v>
      </c>
      <c r="E140" s="13">
        <v>9.7569259099999996</v>
      </c>
      <c r="F140" s="13">
        <v>9.9184178200000002</v>
      </c>
      <c r="G140" s="13">
        <v>45</v>
      </c>
      <c r="H140" s="20">
        <v>5</v>
      </c>
      <c r="K140" s="9"/>
      <c r="L140" s="8"/>
    </row>
    <row r="141" spans="1:12" s="2" customFormat="1" ht="27" customHeight="1" x14ac:dyDescent="0.2">
      <c r="A141" s="17">
        <v>15</v>
      </c>
      <c r="B141" s="18" t="s">
        <v>7</v>
      </c>
      <c r="C141" s="19">
        <v>42977</v>
      </c>
      <c r="D141" s="11" t="s">
        <v>5</v>
      </c>
      <c r="E141" s="13">
        <v>27.0691162</v>
      </c>
      <c r="F141" s="13">
        <v>4.3392626099999996</v>
      </c>
      <c r="G141" s="13"/>
      <c r="H141" s="20">
        <v>6.08</v>
      </c>
      <c r="K141" s="9"/>
      <c r="L141" s="8"/>
    </row>
    <row r="142" spans="1:12" s="2" customFormat="1" ht="27" customHeight="1" x14ac:dyDescent="0.2">
      <c r="A142" s="17">
        <v>16</v>
      </c>
      <c r="B142" s="18" t="s">
        <v>8</v>
      </c>
      <c r="C142" s="19">
        <v>43075</v>
      </c>
      <c r="D142" s="11" t="s">
        <v>5</v>
      </c>
      <c r="E142" s="13">
        <v>4.9577984099999997</v>
      </c>
      <c r="F142" s="13">
        <v>1.8659841399999999</v>
      </c>
      <c r="G142" s="13">
        <v>72</v>
      </c>
      <c r="H142" s="20">
        <v>6.91</v>
      </c>
      <c r="K142" s="9"/>
      <c r="L142" s="8"/>
    </row>
    <row r="143" spans="1:12" s="2" customFormat="1" ht="27" customHeight="1" x14ac:dyDescent="0.2">
      <c r="A143" s="17">
        <v>17</v>
      </c>
      <c r="B143" s="18" t="s">
        <v>9</v>
      </c>
      <c r="C143" s="19">
        <v>43082</v>
      </c>
      <c r="D143" s="11" t="s">
        <v>5</v>
      </c>
      <c r="E143" s="13">
        <v>3.6842221300000002</v>
      </c>
      <c r="F143" s="13">
        <v>14.821235100000001</v>
      </c>
      <c r="G143" s="13">
        <v>67.599999999999994</v>
      </c>
      <c r="H143" s="20">
        <v>5.46</v>
      </c>
      <c r="K143" s="9"/>
      <c r="L143" s="8"/>
    </row>
    <row r="144" spans="1:12" s="2" customFormat="1" ht="27" customHeight="1" x14ac:dyDescent="0.2">
      <c r="A144" s="17">
        <v>18</v>
      </c>
      <c r="B144" s="18" t="s">
        <v>10</v>
      </c>
      <c r="C144" s="19">
        <v>43187</v>
      </c>
      <c r="D144" s="11" t="s">
        <v>5</v>
      </c>
      <c r="E144" s="13">
        <v>7.1116444799999998</v>
      </c>
      <c r="F144" s="13">
        <v>5.2342987799999996</v>
      </c>
      <c r="G144" s="13"/>
      <c r="H144" s="20">
        <v>9.26</v>
      </c>
      <c r="K144" s="9"/>
      <c r="L144" s="8"/>
    </row>
    <row r="145" spans="1:12" s="2" customFormat="1" ht="27" customHeight="1" x14ac:dyDescent="0.2">
      <c r="A145" s="17">
        <v>19</v>
      </c>
      <c r="B145" s="18" t="s">
        <v>11</v>
      </c>
      <c r="C145" s="19">
        <v>43306</v>
      </c>
      <c r="D145" s="11" t="s">
        <v>5</v>
      </c>
      <c r="E145" s="13">
        <v>8.68246173</v>
      </c>
      <c r="F145" s="13">
        <v>4.6645988599999999</v>
      </c>
      <c r="G145" s="13">
        <v>111.8</v>
      </c>
      <c r="H145" s="20">
        <v>13.01</v>
      </c>
      <c r="K145" s="9"/>
      <c r="L145" s="8"/>
    </row>
    <row r="146" spans="1:12" s="2" customFormat="1" ht="27" customHeight="1" x14ac:dyDescent="0.2">
      <c r="A146" s="17">
        <v>20</v>
      </c>
      <c r="B146" s="18" t="s">
        <v>12</v>
      </c>
      <c r="C146" s="19">
        <v>43432</v>
      </c>
      <c r="D146" s="11" t="s">
        <v>5</v>
      </c>
      <c r="E146" s="13">
        <v>8.45055376</v>
      </c>
      <c r="F146" s="13">
        <v>5.09693459</v>
      </c>
      <c r="G146" s="13">
        <v>83.7</v>
      </c>
      <c r="H146" s="20">
        <v>7.57</v>
      </c>
      <c r="K146" s="9"/>
      <c r="L146" s="8"/>
    </row>
    <row r="147" spans="1:12" s="2" customFormat="1" ht="27" customHeight="1" x14ac:dyDescent="0.2">
      <c r="A147" s="17">
        <v>21</v>
      </c>
      <c r="B147" s="18" t="s">
        <v>13</v>
      </c>
      <c r="C147" s="19">
        <v>43656</v>
      </c>
      <c r="D147" s="11" t="s">
        <v>5</v>
      </c>
      <c r="E147" s="13">
        <v>7.3070413299999997</v>
      </c>
      <c r="F147" s="13">
        <v>9.8717862899999993</v>
      </c>
      <c r="G147" s="13">
        <v>81</v>
      </c>
      <c r="H147" s="20">
        <v>5.7</v>
      </c>
      <c r="K147" s="9"/>
      <c r="L147" s="8"/>
    </row>
    <row r="148" spans="1:12" s="2" customFormat="1" ht="27" customHeight="1" x14ac:dyDescent="0.2">
      <c r="A148" s="17">
        <v>22</v>
      </c>
      <c r="B148" s="18" t="s">
        <v>14</v>
      </c>
      <c r="C148" s="19">
        <v>43824</v>
      </c>
      <c r="D148" s="11" t="s">
        <v>5</v>
      </c>
      <c r="E148" s="13">
        <v>5.1759983099999998</v>
      </c>
      <c r="F148" s="13">
        <v>5.1186236699999998</v>
      </c>
      <c r="G148" s="13">
        <v>48</v>
      </c>
      <c r="H148" s="20">
        <v>3.8</v>
      </c>
      <c r="K148" s="9"/>
      <c r="L148" s="8"/>
    </row>
    <row r="149" spans="1:12" s="2" customFormat="1" ht="27" customHeight="1" thickBot="1" x14ac:dyDescent="0.25">
      <c r="A149" s="23">
        <v>23</v>
      </c>
      <c r="B149" s="24" t="s">
        <v>15</v>
      </c>
      <c r="C149" s="25">
        <v>43894</v>
      </c>
      <c r="D149" s="26" t="s">
        <v>5</v>
      </c>
      <c r="E149" s="27">
        <v>4.5978332899999996</v>
      </c>
      <c r="F149" s="27">
        <v>5.91244412</v>
      </c>
      <c r="G149" s="27">
        <v>62</v>
      </c>
      <c r="H149" s="28">
        <v>4.3</v>
      </c>
      <c r="K149" s="9"/>
      <c r="L149" s="8"/>
    </row>
    <row r="150" spans="1:12" s="2" customFormat="1" x14ac:dyDescent="0.2">
      <c r="E150" s="9"/>
      <c r="F150" s="9"/>
      <c r="G150" s="9"/>
      <c r="H150" s="9"/>
      <c r="I150" s="7"/>
      <c r="J150" s="7"/>
      <c r="K150" s="9"/>
      <c r="L150" s="8"/>
    </row>
    <row r="151" spans="1:12" s="2" customFormat="1" x14ac:dyDescent="0.2">
      <c r="E151" s="9"/>
      <c r="F151" s="9"/>
      <c r="G151" s="9"/>
      <c r="H151" s="9"/>
      <c r="I151" s="7"/>
      <c r="J151" s="7"/>
      <c r="K151" s="9"/>
      <c r="L151" s="8"/>
    </row>
    <row r="152" spans="1:12" s="2" customFormat="1" x14ac:dyDescent="0.2">
      <c r="E152" s="9"/>
      <c r="F152" s="9"/>
      <c r="G152" s="9"/>
      <c r="H152" s="9"/>
      <c r="I152" s="7"/>
      <c r="J152" s="9"/>
      <c r="K152" s="9"/>
      <c r="L152" s="8"/>
    </row>
    <row r="153" spans="1:12" s="2" customFormat="1" x14ac:dyDescent="0.2">
      <c r="E153" s="9"/>
      <c r="F153" s="9"/>
      <c r="G153" s="9"/>
      <c r="H153" s="9"/>
      <c r="I153" s="7"/>
      <c r="J153" s="9"/>
      <c r="K153" s="9"/>
      <c r="L153" s="8"/>
    </row>
    <row r="154" spans="1:12" s="2" customFormat="1" x14ac:dyDescent="0.2">
      <c r="I154" s="10"/>
      <c r="L154" s="3"/>
    </row>
    <row r="155" spans="1:12" x14ac:dyDescent="0.2">
      <c r="I155" s="10"/>
      <c r="J155" s="10"/>
    </row>
    <row r="156" spans="1:12" x14ac:dyDescent="0.2">
      <c r="I156" s="10"/>
      <c r="J156" s="10"/>
    </row>
    <row r="157" spans="1:12" x14ac:dyDescent="0.2">
      <c r="I157" s="10"/>
      <c r="J157" s="10"/>
    </row>
    <row r="158" spans="1:12" x14ac:dyDescent="0.2">
      <c r="I158" s="10"/>
      <c r="J158" s="10"/>
    </row>
    <row r="159" spans="1:12" x14ac:dyDescent="0.2">
      <c r="I159" s="10"/>
      <c r="J159" s="10"/>
    </row>
    <row r="160" spans="1:12" x14ac:dyDescent="0.2">
      <c r="I160" s="10"/>
      <c r="J160" s="10"/>
    </row>
    <row r="161" spans="9:10" x14ac:dyDescent="0.2">
      <c r="I161" s="10"/>
      <c r="J161" s="10"/>
    </row>
    <row r="162" spans="9:10" x14ac:dyDescent="0.2">
      <c r="I162" s="10"/>
      <c r="J162" s="10"/>
    </row>
    <row r="163" spans="9:10" x14ac:dyDescent="0.2">
      <c r="I163" s="10"/>
      <c r="J163" s="10"/>
    </row>
    <row r="164" spans="9:10" x14ac:dyDescent="0.2">
      <c r="I164" s="10"/>
      <c r="J164" s="10"/>
    </row>
    <row r="165" spans="9:10" x14ac:dyDescent="0.2">
      <c r="I165" s="10"/>
      <c r="J165" s="10"/>
    </row>
    <row r="166" spans="9:10" x14ac:dyDescent="0.2">
      <c r="I166" s="10"/>
      <c r="J166" s="10"/>
    </row>
    <row r="167" spans="9:10" x14ac:dyDescent="0.2">
      <c r="I167" s="10"/>
      <c r="J167" s="10"/>
    </row>
    <row r="168" spans="9:10" x14ac:dyDescent="0.2">
      <c r="I168" s="10"/>
      <c r="J168" s="10"/>
    </row>
    <row r="169" spans="9:10" x14ac:dyDescent="0.2">
      <c r="I169" s="10"/>
      <c r="J169" s="10"/>
    </row>
    <row r="170" spans="9:10" x14ac:dyDescent="0.2">
      <c r="I170" s="10"/>
      <c r="J170" s="10"/>
    </row>
    <row r="171" spans="9:10" x14ac:dyDescent="0.2">
      <c r="I171" s="10"/>
      <c r="J171" s="10"/>
    </row>
    <row r="172" spans="9:10" x14ac:dyDescent="0.2">
      <c r="I172" s="10"/>
      <c r="J172" s="10"/>
    </row>
    <row r="173" spans="9:10" x14ac:dyDescent="0.2">
      <c r="I173" s="10"/>
      <c r="J173" s="10"/>
    </row>
    <row r="174" spans="9:10" x14ac:dyDescent="0.2">
      <c r="I174" s="10"/>
      <c r="J174" s="10"/>
    </row>
    <row r="175" spans="9:10" x14ac:dyDescent="0.2">
      <c r="I175" s="10"/>
      <c r="J175" s="10"/>
    </row>
    <row r="176" spans="9:10" x14ac:dyDescent="0.2">
      <c r="I176" s="10"/>
      <c r="J176" s="10"/>
    </row>
    <row r="177" spans="9:10" x14ac:dyDescent="0.2">
      <c r="I177" s="10"/>
      <c r="J177" s="10"/>
    </row>
    <row r="178" spans="9:10" x14ac:dyDescent="0.2">
      <c r="I178" s="10"/>
      <c r="J178" s="10"/>
    </row>
    <row r="179" spans="9:10" x14ac:dyDescent="0.2">
      <c r="I179" s="10"/>
      <c r="J179" s="10"/>
    </row>
    <row r="180" spans="9:10" x14ac:dyDescent="0.2">
      <c r="I180" s="10"/>
      <c r="J180" s="10"/>
    </row>
    <row r="181" spans="9:10" x14ac:dyDescent="0.2">
      <c r="I181" s="10"/>
      <c r="J181" s="10"/>
    </row>
    <row r="182" spans="9:10" x14ac:dyDescent="0.2">
      <c r="I182" s="10"/>
      <c r="J182" s="10"/>
    </row>
    <row r="183" spans="9:10" x14ac:dyDescent="0.2">
      <c r="I183" s="10"/>
      <c r="J183" s="10"/>
    </row>
    <row r="184" spans="9:10" x14ac:dyDescent="0.2">
      <c r="I184" s="10"/>
    </row>
    <row r="185" spans="9:10" x14ac:dyDescent="0.2">
      <c r="I185" s="10"/>
    </row>
    <row r="186" spans="9:10" x14ac:dyDescent="0.2">
      <c r="I186" s="10"/>
    </row>
    <row r="187" spans="9:10" x14ac:dyDescent="0.2">
      <c r="I187" s="10"/>
    </row>
    <row r="188" spans="9:10" x14ac:dyDescent="0.2">
      <c r="I188" s="10"/>
    </row>
  </sheetData>
  <phoneticPr fontId="6" type="noConversion"/>
  <pageMargins left="0.7" right="0.7" top="0.75" bottom="0.75" header="0.3" footer="0.3"/>
  <pageSetup paperSize="9" scale="47" fitToHeight="7"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E0B08-655D-0C4C-9361-CFC9175BC135}">
  <dimension ref="A1:S230"/>
  <sheetViews>
    <sheetView zoomScale="59" zoomScaleNormal="59" workbookViewId="0">
      <selection activeCell="Y32" sqref="Y32"/>
    </sheetView>
  </sheetViews>
  <sheetFormatPr baseColWidth="10" defaultRowHeight="16" x14ac:dyDescent="0.2"/>
  <cols>
    <col min="1" max="1" width="21.33203125" bestFit="1" customWidth="1"/>
    <col min="2" max="2" width="29" customWidth="1"/>
    <col min="3" max="3" width="18.1640625" bestFit="1" customWidth="1"/>
    <col min="4" max="4" width="21.33203125" bestFit="1" customWidth="1"/>
    <col min="6" max="6" width="8.83203125" customWidth="1"/>
    <col min="7" max="7" width="9.83203125" customWidth="1"/>
    <col min="8" max="8" width="10.1640625" customWidth="1"/>
    <col min="9" max="9" width="9.83203125" customWidth="1"/>
    <col min="10" max="10" width="8.1640625" customWidth="1"/>
    <col min="11" max="11" width="6.83203125" customWidth="1"/>
    <col min="12" max="12" width="7.33203125" customWidth="1"/>
    <col min="13" max="13" width="7.83203125" customWidth="1"/>
    <col min="14" max="14" width="9.33203125" customWidth="1"/>
    <col min="15" max="15" width="7.33203125" customWidth="1"/>
    <col min="16" max="16" width="9.6640625" customWidth="1"/>
    <col min="17" max="17" width="7.33203125" style="36" customWidth="1"/>
    <col min="18" max="18" width="7" style="36" customWidth="1"/>
  </cols>
  <sheetData>
    <row r="1" spans="1:19" ht="70" customHeight="1" x14ac:dyDescent="0.25">
      <c r="A1" s="35" t="s">
        <v>910</v>
      </c>
      <c r="B1" s="35"/>
      <c r="C1" s="35"/>
      <c r="D1" s="35"/>
      <c r="E1" s="35"/>
      <c r="F1" s="35"/>
      <c r="G1" s="35"/>
      <c r="H1" s="35"/>
      <c r="I1" s="35"/>
      <c r="J1" s="35"/>
      <c r="K1" s="35"/>
      <c r="L1" s="35"/>
      <c r="M1" s="35"/>
      <c r="N1" s="35"/>
      <c r="O1" s="35"/>
      <c r="P1" s="35"/>
      <c r="Q1" s="35"/>
      <c r="R1" s="35"/>
      <c r="S1" s="35"/>
    </row>
    <row r="2" spans="1:19" ht="29" customHeight="1" thickBot="1" x14ac:dyDescent="0.25">
      <c r="A2" t="s">
        <v>25</v>
      </c>
      <c r="B2" t="s">
        <v>26</v>
      </c>
      <c r="C2" t="s">
        <v>27</v>
      </c>
      <c r="D2" t="s">
        <v>28</v>
      </c>
      <c r="E2" t="s">
        <v>29</v>
      </c>
      <c r="F2" t="s">
        <v>30</v>
      </c>
      <c r="G2" t="s">
        <v>31</v>
      </c>
      <c r="H2" t="s">
        <v>32</v>
      </c>
      <c r="I2" t="s">
        <v>33</v>
      </c>
      <c r="J2" t="s">
        <v>34</v>
      </c>
      <c r="K2" t="s">
        <v>35</v>
      </c>
      <c r="L2" t="s">
        <v>36</v>
      </c>
      <c r="M2" t="s">
        <v>37</v>
      </c>
      <c r="N2" t="s">
        <v>38</v>
      </c>
      <c r="O2" t="s">
        <v>39</v>
      </c>
      <c r="P2" t="s">
        <v>40</v>
      </c>
      <c r="Q2" s="36" t="s">
        <v>41</v>
      </c>
      <c r="R2" s="36" t="s">
        <v>42</v>
      </c>
      <c r="S2" t="s">
        <v>43</v>
      </c>
    </row>
    <row r="3" spans="1:19" x14ac:dyDescent="0.2">
      <c r="A3" s="37" t="s">
        <v>44</v>
      </c>
      <c r="B3" s="38"/>
      <c r="C3" s="39" t="s">
        <v>45</v>
      </c>
      <c r="D3" s="39" t="s">
        <v>44</v>
      </c>
      <c r="E3" s="39" t="s">
        <v>46</v>
      </c>
      <c r="F3" s="40">
        <v>0.72313799999999995</v>
      </c>
      <c r="G3" s="40">
        <v>0.55625999999999998</v>
      </c>
      <c r="H3" s="40">
        <v>0.72313799999999995</v>
      </c>
      <c r="I3" s="40">
        <v>0.55625999999999998</v>
      </c>
      <c r="J3" s="39">
        <v>10</v>
      </c>
      <c r="K3" s="39">
        <v>13</v>
      </c>
      <c r="L3" s="39">
        <v>10</v>
      </c>
      <c r="M3" s="39">
        <v>13</v>
      </c>
      <c r="N3" s="40">
        <v>0.769231</v>
      </c>
      <c r="O3" s="39">
        <v>1</v>
      </c>
      <c r="P3" s="40">
        <v>0.769231</v>
      </c>
      <c r="Q3" s="41" t="s">
        <v>47</v>
      </c>
      <c r="R3" s="41">
        <v>-2</v>
      </c>
      <c r="S3" s="42" t="s">
        <v>48</v>
      </c>
    </row>
    <row r="4" spans="1:19" x14ac:dyDescent="0.2">
      <c r="A4" s="43" t="s">
        <v>44</v>
      </c>
      <c r="B4" s="44"/>
      <c r="C4" t="s">
        <v>49</v>
      </c>
      <c r="D4" t="s">
        <v>44</v>
      </c>
      <c r="E4" t="s">
        <v>50</v>
      </c>
      <c r="F4" s="45">
        <v>0.76937100000000003</v>
      </c>
      <c r="G4" s="45">
        <v>0.64114300000000002</v>
      </c>
      <c r="H4" s="45">
        <v>0.76937100000000003</v>
      </c>
      <c r="I4" s="45">
        <v>0.64114300000000002</v>
      </c>
      <c r="J4">
        <v>10</v>
      </c>
      <c r="K4">
        <v>12</v>
      </c>
      <c r="L4">
        <v>10</v>
      </c>
      <c r="M4">
        <v>12</v>
      </c>
      <c r="N4" s="45">
        <v>0.83333299999999999</v>
      </c>
      <c r="O4">
        <v>1</v>
      </c>
      <c r="P4" s="45">
        <v>0.83333299999999999</v>
      </c>
      <c r="Q4" s="36" t="s">
        <v>47</v>
      </c>
      <c r="R4" s="36">
        <v>-2</v>
      </c>
      <c r="S4" s="46" t="s">
        <v>48</v>
      </c>
    </row>
    <row r="5" spans="1:19" x14ac:dyDescent="0.2">
      <c r="A5" s="43" t="s">
        <v>44</v>
      </c>
      <c r="B5" s="44"/>
      <c r="C5" t="s">
        <v>45</v>
      </c>
      <c r="D5" t="s">
        <v>44</v>
      </c>
      <c r="E5" t="s">
        <v>46</v>
      </c>
      <c r="F5" s="45">
        <v>0.72313799999999995</v>
      </c>
      <c r="G5" s="45">
        <v>0.55625999999999998</v>
      </c>
      <c r="H5" s="45">
        <v>0.72313799999999995</v>
      </c>
      <c r="I5" s="45">
        <v>0.55625999999999998</v>
      </c>
      <c r="J5">
        <v>10</v>
      </c>
      <c r="K5">
        <v>13</v>
      </c>
      <c r="L5">
        <v>10</v>
      </c>
      <c r="M5">
        <v>13</v>
      </c>
      <c r="N5" s="45">
        <v>0.769231</v>
      </c>
      <c r="O5">
        <v>1</v>
      </c>
      <c r="P5" s="45">
        <v>0.769231</v>
      </c>
      <c r="Q5" s="36" t="s">
        <v>47</v>
      </c>
      <c r="R5" s="36">
        <v>-2</v>
      </c>
      <c r="S5" s="46" t="s">
        <v>51</v>
      </c>
    </row>
    <row r="6" spans="1:19" ht="17" thickBot="1" x14ac:dyDescent="0.25">
      <c r="A6" s="47" t="s">
        <v>44</v>
      </c>
      <c r="B6" s="48"/>
      <c r="C6" s="49" t="s">
        <v>49</v>
      </c>
      <c r="D6" s="49" t="s">
        <v>44</v>
      </c>
      <c r="E6" s="49" t="s">
        <v>50</v>
      </c>
      <c r="F6" s="50">
        <v>0.76937100000000003</v>
      </c>
      <c r="G6" s="50">
        <v>0.64114300000000002</v>
      </c>
      <c r="H6" s="50">
        <v>0.76937100000000003</v>
      </c>
      <c r="I6" s="50">
        <v>0.64114300000000002</v>
      </c>
      <c r="J6" s="49">
        <v>10</v>
      </c>
      <c r="K6" s="49">
        <v>12</v>
      </c>
      <c r="L6" s="49">
        <v>10</v>
      </c>
      <c r="M6" s="49">
        <v>12</v>
      </c>
      <c r="N6" s="50">
        <v>0.83333299999999999</v>
      </c>
      <c r="O6" s="49">
        <v>1</v>
      </c>
      <c r="P6" s="50">
        <v>0.83333299999999999</v>
      </c>
      <c r="Q6" s="51" t="s">
        <v>47</v>
      </c>
      <c r="R6" s="51">
        <v>-2</v>
      </c>
      <c r="S6" s="52" t="s">
        <v>51</v>
      </c>
    </row>
    <row r="7" spans="1:19" x14ac:dyDescent="0.2">
      <c r="A7" s="37" t="s">
        <v>52</v>
      </c>
      <c r="B7" s="38"/>
      <c r="C7" s="39" t="s">
        <v>53</v>
      </c>
      <c r="D7" s="39" t="s">
        <v>52</v>
      </c>
      <c r="E7" s="39" t="s">
        <v>54</v>
      </c>
      <c r="F7" s="40">
        <v>0.76345700000000005</v>
      </c>
      <c r="G7" s="40">
        <v>0.694052</v>
      </c>
      <c r="H7" s="40">
        <v>0.76345700000000005</v>
      </c>
      <c r="I7" s="40">
        <v>0.694052</v>
      </c>
      <c r="J7" s="39">
        <v>10</v>
      </c>
      <c r="K7" s="39">
        <v>11</v>
      </c>
      <c r="L7" s="39">
        <v>10</v>
      </c>
      <c r="M7" s="39">
        <v>11</v>
      </c>
      <c r="N7" s="40">
        <v>0.90909099999999998</v>
      </c>
      <c r="O7" s="39">
        <v>1</v>
      </c>
      <c r="P7" s="40">
        <v>0.90909099999999998</v>
      </c>
      <c r="Q7" s="41" t="s">
        <v>47</v>
      </c>
      <c r="R7" s="41">
        <v>-1</v>
      </c>
      <c r="S7" s="42" t="s">
        <v>48</v>
      </c>
    </row>
    <row r="8" spans="1:19" x14ac:dyDescent="0.2">
      <c r="A8" s="43" t="s">
        <v>52</v>
      </c>
      <c r="B8" s="44"/>
      <c r="C8" t="s">
        <v>55</v>
      </c>
      <c r="D8" t="s">
        <v>52</v>
      </c>
      <c r="E8" t="s">
        <v>56</v>
      </c>
      <c r="F8" s="45">
        <v>0.875413</v>
      </c>
      <c r="G8" s="45">
        <v>0.72951100000000002</v>
      </c>
      <c r="H8" s="45">
        <v>0.875413</v>
      </c>
      <c r="I8" s="45">
        <v>0.72951100000000002</v>
      </c>
      <c r="J8">
        <v>10</v>
      </c>
      <c r="K8">
        <v>12</v>
      </c>
      <c r="L8">
        <v>10</v>
      </c>
      <c r="M8">
        <v>12</v>
      </c>
      <c r="N8" s="45">
        <v>0.83333299999999999</v>
      </c>
      <c r="O8">
        <v>1</v>
      </c>
      <c r="P8" s="45">
        <v>0.83333299999999999</v>
      </c>
      <c r="Q8" s="36" t="s">
        <v>47</v>
      </c>
      <c r="R8" s="36">
        <v>-2</v>
      </c>
      <c r="S8" s="46" t="s">
        <v>48</v>
      </c>
    </row>
    <row r="9" spans="1:19" x14ac:dyDescent="0.2">
      <c r="A9" s="43" t="s">
        <v>52</v>
      </c>
      <c r="B9" s="44"/>
      <c r="C9" t="s">
        <v>57</v>
      </c>
      <c r="D9" t="s">
        <v>52</v>
      </c>
      <c r="E9" t="s">
        <v>58</v>
      </c>
      <c r="F9" s="45">
        <v>0.81292900000000001</v>
      </c>
      <c r="G9" s="45">
        <v>0.73902599999999996</v>
      </c>
      <c r="H9" s="45">
        <v>0.81292900000000001</v>
      </c>
      <c r="I9" s="45">
        <v>0.73902599999999996</v>
      </c>
      <c r="J9">
        <v>10</v>
      </c>
      <c r="K9">
        <v>11</v>
      </c>
      <c r="L9">
        <v>10</v>
      </c>
      <c r="M9">
        <v>11</v>
      </c>
      <c r="N9" s="45">
        <v>0.90909099999999998</v>
      </c>
      <c r="O9">
        <v>1</v>
      </c>
      <c r="P9" s="45">
        <v>0.90909099999999998</v>
      </c>
      <c r="Q9" s="36" t="s">
        <v>47</v>
      </c>
      <c r="R9" s="36">
        <v>-1</v>
      </c>
      <c r="S9" s="46" t="s">
        <v>48</v>
      </c>
    </row>
    <row r="10" spans="1:19" x14ac:dyDescent="0.2">
      <c r="A10" s="43" t="s">
        <v>52</v>
      </c>
      <c r="B10" s="44"/>
      <c r="C10" t="s">
        <v>59</v>
      </c>
      <c r="D10" t="s">
        <v>52</v>
      </c>
      <c r="E10" t="s">
        <v>60</v>
      </c>
      <c r="F10" s="45">
        <v>0.75869799999999998</v>
      </c>
      <c r="G10" s="45">
        <v>0.52525200000000005</v>
      </c>
      <c r="H10" s="45">
        <v>0.68282799999999999</v>
      </c>
      <c r="I10" s="45">
        <v>0.56902299999999995</v>
      </c>
      <c r="J10">
        <v>10</v>
      </c>
      <c r="K10">
        <v>12</v>
      </c>
      <c r="L10">
        <v>9</v>
      </c>
      <c r="M10">
        <v>13</v>
      </c>
      <c r="N10" s="45">
        <v>0.69230800000000003</v>
      </c>
      <c r="O10">
        <v>0.9</v>
      </c>
      <c r="P10" s="45">
        <v>0.75</v>
      </c>
      <c r="Q10" s="36" t="s">
        <v>61</v>
      </c>
      <c r="R10" s="36">
        <v>1</v>
      </c>
      <c r="S10" s="46" t="s">
        <v>48</v>
      </c>
    </row>
    <row r="11" spans="1:19" x14ac:dyDescent="0.2">
      <c r="A11" s="43" t="s">
        <v>52</v>
      </c>
      <c r="B11" s="44"/>
      <c r="C11" t="s">
        <v>62</v>
      </c>
      <c r="D11" t="s">
        <v>52</v>
      </c>
      <c r="E11" t="s">
        <v>63</v>
      </c>
      <c r="F11" s="45">
        <v>0.77689799999999998</v>
      </c>
      <c r="G11" s="45">
        <v>0.54382799999999998</v>
      </c>
      <c r="H11" s="45">
        <v>0.54382799999999998</v>
      </c>
      <c r="I11" s="45">
        <v>0.77689799999999998</v>
      </c>
      <c r="J11">
        <v>10</v>
      </c>
      <c r="K11">
        <v>7</v>
      </c>
      <c r="L11">
        <v>7</v>
      </c>
      <c r="M11">
        <v>10</v>
      </c>
      <c r="N11" s="45">
        <v>0.7</v>
      </c>
      <c r="O11">
        <v>0.7</v>
      </c>
      <c r="P11" s="45">
        <v>1</v>
      </c>
      <c r="Q11" s="36" t="s">
        <v>47</v>
      </c>
      <c r="R11" s="36">
        <v>3</v>
      </c>
      <c r="S11" s="46" t="s">
        <v>48</v>
      </c>
    </row>
    <row r="12" spans="1:19" x14ac:dyDescent="0.2">
      <c r="A12" s="43" t="s">
        <v>52</v>
      </c>
      <c r="B12" s="44"/>
      <c r="C12" t="s">
        <v>64</v>
      </c>
      <c r="D12" t="s">
        <v>52</v>
      </c>
      <c r="E12" t="s">
        <v>65</v>
      </c>
      <c r="F12" s="45">
        <v>0.71630300000000002</v>
      </c>
      <c r="G12" s="45">
        <v>0.50141199999999997</v>
      </c>
      <c r="H12" s="45">
        <v>0.50141199999999997</v>
      </c>
      <c r="I12" s="45">
        <v>0.71630300000000002</v>
      </c>
      <c r="J12">
        <v>10</v>
      </c>
      <c r="K12">
        <v>7</v>
      </c>
      <c r="L12">
        <v>7</v>
      </c>
      <c r="M12">
        <v>10</v>
      </c>
      <c r="N12" s="45">
        <v>0.7</v>
      </c>
      <c r="O12">
        <v>0.7</v>
      </c>
      <c r="P12" s="45">
        <v>1</v>
      </c>
      <c r="Q12" s="36" t="s">
        <v>47</v>
      </c>
      <c r="R12" s="36">
        <v>3</v>
      </c>
      <c r="S12" s="46" t="s">
        <v>48</v>
      </c>
    </row>
    <row r="13" spans="1:19" x14ac:dyDescent="0.2">
      <c r="A13" s="43" t="s">
        <v>52</v>
      </c>
      <c r="B13" s="44"/>
      <c r="C13" t="s">
        <v>66</v>
      </c>
      <c r="D13" t="s">
        <v>52</v>
      </c>
      <c r="E13" t="s">
        <v>67</v>
      </c>
      <c r="F13" s="45">
        <v>0.85729500000000003</v>
      </c>
      <c r="G13" s="45">
        <v>0.77935900000000002</v>
      </c>
      <c r="H13" s="45">
        <v>0.85729500000000003</v>
      </c>
      <c r="I13" s="45">
        <v>0.77935900000000002</v>
      </c>
      <c r="J13">
        <v>10</v>
      </c>
      <c r="K13">
        <v>11</v>
      </c>
      <c r="L13">
        <v>10</v>
      </c>
      <c r="M13">
        <v>11</v>
      </c>
      <c r="N13" s="45">
        <v>0.90909099999999998</v>
      </c>
      <c r="O13">
        <v>1</v>
      </c>
      <c r="P13" s="45">
        <v>0.90909099999999998</v>
      </c>
      <c r="Q13" s="36" t="s">
        <v>47</v>
      </c>
      <c r="R13" s="36">
        <v>-1</v>
      </c>
      <c r="S13" s="46" t="s">
        <v>48</v>
      </c>
    </row>
    <row r="14" spans="1:19" x14ac:dyDescent="0.2">
      <c r="A14" s="43" t="s">
        <v>52</v>
      </c>
      <c r="B14" s="44"/>
      <c r="C14" t="s">
        <v>68</v>
      </c>
      <c r="D14" t="s">
        <v>52</v>
      </c>
      <c r="E14" t="s">
        <v>69</v>
      </c>
      <c r="F14" s="45">
        <v>0.80682600000000004</v>
      </c>
      <c r="G14" s="45">
        <v>0.73347799999999996</v>
      </c>
      <c r="H14" s="45">
        <v>0.80682600000000004</v>
      </c>
      <c r="I14" s="45">
        <v>0.73347799999999996</v>
      </c>
      <c r="J14">
        <v>10</v>
      </c>
      <c r="K14">
        <v>11</v>
      </c>
      <c r="L14">
        <v>10</v>
      </c>
      <c r="M14">
        <v>11</v>
      </c>
      <c r="N14" s="45">
        <v>0.90909099999999998</v>
      </c>
      <c r="O14">
        <v>1</v>
      </c>
      <c r="P14" s="45">
        <v>0.90909099999999998</v>
      </c>
      <c r="Q14" s="36" t="s">
        <v>47</v>
      </c>
      <c r="R14" s="36">
        <v>-1</v>
      </c>
      <c r="S14" s="46" t="s">
        <v>48</v>
      </c>
    </row>
    <row r="15" spans="1:19" x14ac:dyDescent="0.2">
      <c r="A15" s="43" t="s">
        <v>52</v>
      </c>
      <c r="B15" s="44"/>
      <c r="C15" t="s">
        <v>70</v>
      </c>
      <c r="D15" t="s">
        <v>52</v>
      </c>
      <c r="E15" t="s">
        <v>71</v>
      </c>
      <c r="F15" s="45">
        <v>0.86529999999999996</v>
      </c>
      <c r="G15" s="45">
        <v>0.61807100000000004</v>
      </c>
      <c r="H15" s="45">
        <v>0.86529999999999996</v>
      </c>
      <c r="I15" s="45">
        <v>0.61807100000000004</v>
      </c>
      <c r="J15">
        <v>10</v>
      </c>
      <c r="K15">
        <v>14</v>
      </c>
      <c r="L15">
        <v>10</v>
      </c>
      <c r="M15">
        <v>14</v>
      </c>
      <c r="N15" s="45">
        <v>0.71428599999999998</v>
      </c>
      <c r="O15">
        <v>1</v>
      </c>
      <c r="P15" s="45">
        <v>0.71428599999999998</v>
      </c>
      <c r="Q15" s="36" t="s">
        <v>47</v>
      </c>
      <c r="R15" s="36">
        <v>-2</v>
      </c>
      <c r="S15" s="46" t="s">
        <v>48</v>
      </c>
    </row>
    <row r="16" spans="1:19" x14ac:dyDescent="0.2">
      <c r="A16" s="43" t="s">
        <v>52</v>
      </c>
      <c r="B16" s="44"/>
      <c r="C16" t="s">
        <v>72</v>
      </c>
      <c r="D16" t="s">
        <v>52</v>
      </c>
      <c r="E16" t="s">
        <v>73</v>
      </c>
      <c r="F16" s="45">
        <v>0.77444299999999999</v>
      </c>
      <c r="G16" s="45">
        <v>0.70403899999999997</v>
      </c>
      <c r="H16" s="45">
        <v>0.77444299999999999</v>
      </c>
      <c r="I16" s="45">
        <v>0.70403899999999997</v>
      </c>
      <c r="J16">
        <v>10</v>
      </c>
      <c r="K16">
        <v>11</v>
      </c>
      <c r="L16">
        <v>10</v>
      </c>
      <c r="M16">
        <v>11</v>
      </c>
      <c r="N16" s="45">
        <v>0.90909099999999998</v>
      </c>
      <c r="O16">
        <v>1</v>
      </c>
      <c r="P16" s="45">
        <v>0.90909099999999998</v>
      </c>
      <c r="Q16" s="36" t="s">
        <v>47</v>
      </c>
      <c r="R16" s="36">
        <v>-1</v>
      </c>
      <c r="S16" s="46" t="s">
        <v>48</v>
      </c>
    </row>
    <row r="17" spans="1:19" x14ac:dyDescent="0.2">
      <c r="A17" s="43" t="s">
        <v>52</v>
      </c>
      <c r="B17" s="44"/>
      <c r="C17" t="s">
        <v>74</v>
      </c>
      <c r="D17" t="s">
        <v>52</v>
      </c>
      <c r="E17" t="s">
        <v>75</v>
      </c>
      <c r="F17" s="45">
        <v>0.81938200000000005</v>
      </c>
      <c r="G17" s="45">
        <v>0.81938200000000005</v>
      </c>
      <c r="H17" s="45">
        <v>0.81938200000000005</v>
      </c>
      <c r="I17" s="45">
        <v>0.81938200000000005</v>
      </c>
      <c r="J17">
        <v>10</v>
      </c>
      <c r="K17">
        <v>10</v>
      </c>
      <c r="L17">
        <v>10</v>
      </c>
      <c r="M17">
        <v>10</v>
      </c>
      <c r="N17" s="45">
        <v>1</v>
      </c>
      <c r="O17">
        <v>1</v>
      </c>
      <c r="P17" s="45">
        <v>1</v>
      </c>
      <c r="Q17" s="36" t="s">
        <v>47</v>
      </c>
      <c r="R17" s="36">
        <v>0</v>
      </c>
      <c r="S17" s="46" t="s">
        <v>48</v>
      </c>
    </row>
    <row r="18" spans="1:19" x14ac:dyDescent="0.2">
      <c r="A18" s="43" t="s">
        <v>52</v>
      </c>
      <c r="B18" s="44"/>
      <c r="C18" t="s">
        <v>76</v>
      </c>
      <c r="D18" t="s">
        <v>52</v>
      </c>
      <c r="E18" t="s">
        <v>77</v>
      </c>
      <c r="F18" s="45">
        <v>0.73500299999999996</v>
      </c>
      <c r="G18" s="45">
        <v>0.60136599999999996</v>
      </c>
      <c r="H18" s="45">
        <v>0.66150299999999995</v>
      </c>
      <c r="I18" s="45">
        <v>0.66150299999999995</v>
      </c>
      <c r="J18">
        <v>10</v>
      </c>
      <c r="K18">
        <v>10</v>
      </c>
      <c r="L18">
        <v>9</v>
      </c>
      <c r="M18">
        <v>11</v>
      </c>
      <c r="N18" s="45">
        <v>0.81818199999999996</v>
      </c>
      <c r="O18">
        <v>0.9</v>
      </c>
      <c r="P18" s="45">
        <v>0.9</v>
      </c>
      <c r="Q18" s="36" t="s">
        <v>47</v>
      </c>
      <c r="R18" s="36">
        <v>-1</v>
      </c>
      <c r="S18" s="46" t="s">
        <v>48</v>
      </c>
    </row>
    <row r="19" spans="1:19" x14ac:dyDescent="0.2">
      <c r="A19" s="43" t="s">
        <v>52</v>
      </c>
      <c r="B19" s="44"/>
      <c r="C19" t="s">
        <v>78</v>
      </c>
      <c r="D19" t="s">
        <v>52</v>
      </c>
      <c r="E19" t="s">
        <v>79</v>
      </c>
      <c r="F19" s="45">
        <v>0.70918700000000001</v>
      </c>
      <c r="G19" s="45">
        <v>0.54552900000000004</v>
      </c>
      <c r="H19" s="45">
        <v>0.70918700000000001</v>
      </c>
      <c r="I19" s="45">
        <v>0.54552900000000004</v>
      </c>
      <c r="J19">
        <v>10</v>
      </c>
      <c r="K19">
        <v>13</v>
      </c>
      <c r="L19">
        <v>10</v>
      </c>
      <c r="M19">
        <v>13</v>
      </c>
      <c r="N19" s="45">
        <v>0.769231</v>
      </c>
      <c r="O19">
        <v>1</v>
      </c>
      <c r="P19" s="45">
        <v>0.769231</v>
      </c>
      <c r="Q19" s="36" t="s">
        <v>47</v>
      </c>
      <c r="R19" s="36">
        <v>0</v>
      </c>
      <c r="S19" s="46" t="s">
        <v>48</v>
      </c>
    </row>
    <row r="20" spans="1:19" x14ac:dyDescent="0.2">
      <c r="A20" s="43" t="s">
        <v>52</v>
      </c>
      <c r="B20" s="44"/>
      <c r="C20" t="s">
        <v>49</v>
      </c>
      <c r="D20" t="s">
        <v>52</v>
      </c>
      <c r="E20" t="s">
        <v>50</v>
      </c>
      <c r="F20" s="45">
        <v>0.77774799999999999</v>
      </c>
      <c r="G20" s="45">
        <v>0.648123</v>
      </c>
      <c r="H20" s="45">
        <v>0.77774799999999999</v>
      </c>
      <c r="I20" s="45">
        <v>0.648123</v>
      </c>
      <c r="J20">
        <v>10</v>
      </c>
      <c r="K20">
        <v>12</v>
      </c>
      <c r="L20">
        <v>10</v>
      </c>
      <c r="M20">
        <v>12</v>
      </c>
      <c r="N20" s="45">
        <v>0.83333299999999999</v>
      </c>
      <c r="O20">
        <v>1</v>
      </c>
      <c r="P20" s="45">
        <v>0.83333299999999999</v>
      </c>
      <c r="Q20" s="36" t="s">
        <v>47</v>
      </c>
      <c r="R20" s="36">
        <v>-2</v>
      </c>
      <c r="S20" s="46" t="s">
        <v>48</v>
      </c>
    </row>
    <row r="21" spans="1:19" x14ac:dyDescent="0.2">
      <c r="A21" s="43" t="s">
        <v>52</v>
      </c>
      <c r="B21" s="44"/>
      <c r="C21" t="s">
        <v>53</v>
      </c>
      <c r="D21" t="s">
        <v>52</v>
      </c>
      <c r="E21" t="s">
        <v>54</v>
      </c>
      <c r="F21" s="45">
        <v>0.76345700000000005</v>
      </c>
      <c r="G21" s="45">
        <v>0.694052</v>
      </c>
      <c r="H21" s="45">
        <v>0.76345700000000005</v>
      </c>
      <c r="I21" s="45">
        <v>0.694052</v>
      </c>
      <c r="J21">
        <v>10</v>
      </c>
      <c r="K21">
        <v>11</v>
      </c>
      <c r="L21">
        <v>10</v>
      </c>
      <c r="M21">
        <v>11</v>
      </c>
      <c r="N21" s="45">
        <v>0.90909099999999998</v>
      </c>
      <c r="O21">
        <v>1</v>
      </c>
      <c r="P21" s="45">
        <v>0.90909099999999998</v>
      </c>
      <c r="Q21" s="36" t="s">
        <v>47</v>
      </c>
      <c r="R21" s="36">
        <v>-1</v>
      </c>
      <c r="S21" s="46" t="s">
        <v>51</v>
      </c>
    </row>
    <row r="22" spans="1:19" x14ac:dyDescent="0.2">
      <c r="A22" s="43" t="s">
        <v>52</v>
      </c>
      <c r="B22" s="44"/>
      <c r="C22" t="s">
        <v>55</v>
      </c>
      <c r="D22" t="s">
        <v>52</v>
      </c>
      <c r="E22" t="s">
        <v>56</v>
      </c>
      <c r="F22" s="45">
        <v>0.875413</v>
      </c>
      <c r="G22" s="45">
        <v>0.72951100000000002</v>
      </c>
      <c r="H22" s="45">
        <v>0.875413</v>
      </c>
      <c r="I22" s="45">
        <v>0.72951100000000002</v>
      </c>
      <c r="J22">
        <v>10</v>
      </c>
      <c r="K22">
        <v>12</v>
      </c>
      <c r="L22">
        <v>10</v>
      </c>
      <c r="M22">
        <v>12</v>
      </c>
      <c r="N22" s="45">
        <v>0.83333299999999999</v>
      </c>
      <c r="O22">
        <v>1</v>
      </c>
      <c r="P22" s="45">
        <v>0.83333299999999999</v>
      </c>
      <c r="Q22" s="36" t="s">
        <v>47</v>
      </c>
      <c r="R22" s="36">
        <v>-2</v>
      </c>
      <c r="S22" s="46" t="s">
        <v>51</v>
      </c>
    </row>
    <row r="23" spans="1:19" x14ac:dyDescent="0.2">
      <c r="A23" s="43" t="s">
        <v>52</v>
      </c>
      <c r="B23" s="44"/>
      <c r="C23" t="s">
        <v>57</v>
      </c>
      <c r="D23" t="s">
        <v>52</v>
      </c>
      <c r="E23" t="s">
        <v>58</v>
      </c>
      <c r="F23" s="45">
        <v>0.81292900000000001</v>
      </c>
      <c r="G23" s="45">
        <v>0.73902599999999996</v>
      </c>
      <c r="H23" s="45">
        <v>0.81292900000000001</v>
      </c>
      <c r="I23" s="45">
        <v>0.73902599999999996</v>
      </c>
      <c r="J23">
        <v>10</v>
      </c>
      <c r="K23">
        <v>11</v>
      </c>
      <c r="L23">
        <v>10</v>
      </c>
      <c r="M23">
        <v>11</v>
      </c>
      <c r="N23" s="45">
        <v>0.90909099999999998</v>
      </c>
      <c r="O23">
        <v>1</v>
      </c>
      <c r="P23" s="45">
        <v>0.90909099999999998</v>
      </c>
      <c r="Q23" s="36" t="s">
        <v>47</v>
      </c>
      <c r="R23" s="36">
        <v>-1</v>
      </c>
      <c r="S23" s="46" t="s">
        <v>51</v>
      </c>
    </row>
    <row r="24" spans="1:19" x14ac:dyDescent="0.2">
      <c r="A24" s="43" t="s">
        <v>52</v>
      </c>
      <c r="B24" s="44"/>
      <c r="C24" t="s">
        <v>59</v>
      </c>
      <c r="D24" t="s">
        <v>52</v>
      </c>
      <c r="E24" t="s">
        <v>60</v>
      </c>
      <c r="F24" s="45">
        <v>0.75869799999999998</v>
      </c>
      <c r="G24" s="45">
        <v>0.52525200000000005</v>
      </c>
      <c r="H24" s="45">
        <v>0.68282799999999999</v>
      </c>
      <c r="I24" s="45">
        <v>0.56902299999999995</v>
      </c>
      <c r="J24">
        <v>10</v>
      </c>
      <c r="K24">
        <v>12</v>
      </c>
      <c r="L24">
        <v>9</v>
      </c>
      <c r="M24">
        <v>13</v>
      </c>
      <c r="N24" s="45">
        <v>0.69230800000000003</v>
      </c>
      <c r="O24">
        <v>0.9</v>
      </c>
      <c r="P24" s="45">
        <v>0.75</v>
      </c>
      <c r="Q24" s="36" t="s">
        <v>61</v>
      </c>
      <c r="R24" s="36">
        <v>1</v>
      </c>
      <c r="S24" s="46" t="s">
        <v>51</v>
      </c>
    </row>
    <row r="25" spans="1:19" x14ac:dyDescent="0.2">
      <c r="A25" s="43" t="s">
        <v>52</v>
      </c>
      <c r="B25" s="44"/>
      <c r="C25" t="s">
        <v>62</v>
      </c>
      <c r="D25" t="s">
        <v>52</v>
      </c>
      <c r="E25" t="s">
        <v>63</v>
      </c>
      <c r="F25" s="45">
        <v>0.77689799999999998</v>
      </c>
      <c r="G25" s="45">
        <v>0.54382799999999998</v>
      </c>
      <c r="H25" s="45">
        <v>0.54382799999999998</v>
      </c>
      <c r="I25" s="45">
        <v>0.77689799999999998</v>
      </c>
      <c r="J25">
        <v>10</v>
      </c>
      <c r="K25">
        <v>7</v>
      </c>
      <c r="L25">
        <v>7</v>
      </c>
      <c r="M25">
        <v>10</v>
      </c>
      <c r="N25" s="45">
        <v>0.7</v>
      </c>
      <c r="O25">
        <v>0.7</v>
      </c>
      <c r="P25" s="45">
        <v>1</v>
      </c>
      <c r="Q25" s="36" t="s">
        <v>47</v>
      </c>
      <c r="R25" s="36">
        <v>3</v>
      </c>
      <c r="S25" s="46" t="s">
        <v>51</v>
      </c>
    </row>
    <row r="26" spans="1:19" x14ac:dyDescent="0.2">
      <c r="A26" s="43" t="s">
        <v>52</v>
      </c>
      <c r="B26" s="44"/>
      <c r="C26" t="s">
        <v>64</v>
      </c>
      <c r="D26" t="s">
        <v>52</v>
      </c>
      <c r="E26" t="s">
        <v>65</v>
      </c>
      <c r="F26" s="45">
        <v>0.71630300000000002</v>
      </c>
      <c r="G26" s="45">
        <v>0.50141199999999997</v>
      </c>
      <c r="H26" s="45">
        <v>0.50141199999999997</v>
      </c>
      <c r="I26" s="45">
        <v>0.71630300000000002</v>
      </c>
      <c r="J26">
        <v>10</v>
      </c>
      <c r="K26">
        <v>7</v>
      </c>
      <c r="L26">
        <v>7</v>
      </c>
      <c r="M26">
        <v>10</v>
      </c>
      <c r="N26" s="45">
        <v>0.7</v>
      </c>
      <c r="O26">
        <v>0.7</v>
      </c>
      <c r="P26" s="45">
        <v>1</v>
      </c>
      <c r="Q26" s="36" t="s">
        <v>47</v>
      </c>
      <c r="R26" s="36">
        <v>3</v>
      </c>
      <c r="S26" s="46" t="s">
        <v>51</v>
      </c>
    </row>
    <row r="27" spans="1:19" x14ac:dyDescent="0.2">
      <c r="A27" s="43" t="s">
        <v>52</v>
      </c>
      <c r="B27" s="44"/>
      <c r="C27" t="s">
        <v>66</v>
      </c>
      <c r="D27" t="s">
        <v>52</v>
      </c>
      <c r="E27" t="s">
        <v>67</v>
      </c>
      <c r="F27" s="45">
        <v>0.85729500000000003</v>
      </c>
      <c r="G27" s="45">
        <v>0.77935900000000002</v>
      </c>
      <c r="H27" s="45">
        <v>0.85729500000000003</v>
      </c>
      <c r="I27" s="45">
        <v>0.77935900000000002</v>
      </c>
      <c r="J27">
        <v>10</v>
      </c>
      <c r="K27">
        <v>11</v>
      </c>
      <c r="L27">
        <v>10</v>
      </c>
      <c r="M27">
        <v>11</v>
      </c>
      <c r="N27" s="45">
        <v>0.90909099999999998</v>
      </c>
      <c r="O27">
        <v>1</v>
      </c>
      <c r="P27" s="45">
        <v>0.90909099999999998</v>
      </c>
      <c r="Q27" s="36" t="s">
        <v>47</v>
      </c>
      <c r="R27" s="36">
        <v>-1</v>
      </c>
      <c r="S27" s="46" t="s">
        <v>51</v>
      </c>
    </row>
    <row r="28" spans="1:19" x14ac:dyDescent="0.2">
      <c r="A28" s="43" t="s">
        <v>52</v>
      </c>
      <c r="B28" s="44"/>
      <c r="C28" t="s">
        <v>68</v>
      </c>
      <c r="D28" t="s">
        <v>52</v>
      </c>
      <c r="E28" t="s">
        <v>69</v>
      </c>
      <c r="F28" s="45">
        <v>0.80682600000000004</v>
      </c>
      <c r="G28" s="45">
        <v>0.73347799999999996</v>
      </c>
      <c r="H28" s="45">
        <v>0.80682600000000004</v>
      </c>
      <c r="I28" s="45">
        <v>0.73347799999999996</v>
      </c>
      <c r="J28">
        <v>10</v>
      </c>
      <c r="K28">
        <v>11</v>
      </c>
      <c r="L28">
        <v>10</v>
      </c>
      <c r="M28">
        <v>11</v>
      </c>
      <c r="N28" s="45">
        <v>0.90909099999999998</v>
      </c>
      <c r="O28">
        <v>1</v>
      </c>
      <c r="P28" s="45">
        <v>0.90909099999999998</v>
      </c>
      <c r="Q28" s="36" t="s">
        <v>47</v>
      </c>
      <c r="R28" s="36">
        <v>-1</v>
      </c>
      <c r="S28" s="46" t="s">
        <v>51</v>
      </c>
    </row>
    <row r="29" spans="1:19" x14ac:dyDescent="0.2">
      <c r="A29" s="43" t="s">
        <v>52</v>
      </c>
      <c r="B29" s="44"/>
      <c r="C29" t="s">
        <v>70</v>
      </c>
      <c r="D29" t="s">
        <v>52</v>
      </c>
      <c r="E29" t="s">
        <v>71</v>
      </c>
      <c r="F29" s="45">
        <v>0.86529999999999996</v>
      </c>
      <c r="G29" s="45">
        <v>0.61807100000000004</v>
      </c>
      <c r="H29" s="45">
        <v>0.86529999999999996</v>
      </c>
      <c r="I29" s="45">
        <v>0.61807100000000004</v>
      </c>
      <c r="J29">
        <v>10</v>
      </c>
      <c r="K29">
        <v>14</v>
      </c>
      <c r="L29">
        <v>10</v>
      </c>
      <c r="M29">
        <v>14</v>
      </c>
      <c r="N29" s="45">
        <v>0.71428599999999998</v>
      </c>
      <c r="O29">
        <v>1</v>
      </c>
      <c r="P29" s="45">
        <v>0.71428599999999998</v>
      </c>
      <c r="Q29" s="36" t="s">
        <v>47</v>
      </c>
      <c r="R29" s="36">
        <v>-2</v>
      </c>
      <c r="S29" s="46" t="s">
        <v>51</v>
      </c>
    </row>
    <row r="30" spans="1:19" x14ac:dyDescent="0.2">
      <c r="A30" s="43" t="s">
        <v>52</v>
      </c>
      <c r="B30" s="44"/>
      <c r="C30" t="s">
        <v>72</v>
      </c>
      <c r="D30" t="s">
        <v>52</v>
      </c>
      <c r="E30" t="s">
        <v>80</v>
      </c>
      <c r="F30" s="45">
        <v>0.77444299999999999</v>
      </c>
      <c r="G30" s="45">
        <v>0.70403899999999997</v>
      </c>
      <c r="H30" s="45">
        <v>0.77444299999999999</v>
      </c>
      <c r="I30" s="45">
        <v>0.70403899999999997</v>
      </c>
      <c r="J30">
        <v>10</v>
      </c>
      <c r="K30">
        <v>11</v>
      </c>
      <c r="L30">
        <v>10</v>
      </c>
      <c r="M30">
        <v>11</v>
      </c>
      <c r="N30" s="45">
        <v>0.90909099999999998</v>
      </c>
      <c r="O30">
        <v>1</v>
      </c>
      <c r="P30" s="45">
        <v>0.90909099999999998</v>
      </c>
      <c r="Q30" s="36" t="s">
        <v>47</v>
      </c>
      <c r="R30" s="36">
        <v>-1</v>
      </c>
      <c r="S30" s="46" t="s">
        <v>51</v>
      </c>
    </row>
    <row r="31" spans="1:19" x14ac:dyDescent="0.2">
      <c r="A31" s="43" t="s">
        <v>52</v>
      </c>
      <c r="B31" s="44"/>
      <c r="C31" t="s">
        <v>74</v>
      </c>
      <c r="D31" t="s">
        <v>52</v>
      </c>
      <c r="E31" t="s">
        <v>75</v>
      </c>
      <c r="F31" s="45">
        <v>0.81938200000000005</v>
      </c>
      <c r="G31" s="45">
        <v>0.81938200000000005</v>
      </c>
      <c r="H31" s="45">
        <v>0.81938200000000005</v>
      </c>
      <c r="I31" s="45">
        <v>0.81938200000000005</v>
      </c>
      <c r="J31">
        <v>10</v>
      </c>
      <c r="K31">
        <v>10</v>
      </c>
      <c r="L31">
        <v>10</v>
      </c>
      <c r="M31">
        <v>10</v>
      </c>
      <c r="N31" s="45">
        <v>1</v>
      </c>
      <c r="O31">
        <v>1</v>
      </c>
      <c r="P31" s="45">
        <v>1</v>
      </c>
      <c r="Q31" s="36" t="s">
        <v>47</v>
      </c>
      <c r="R31" s="36">
        <v>0</v>
      </c>
      <c r="S31" s="46" t="s">
        <v>51</v>
      </c>
    </row>
    <row r="32" spans="1:19" x14ac:dyDescent="0.2">
      <c r="A32" s="43" t="s">
        <v>52</v>
      </c>
      <c r="B32" s="44"/>
      <c r="C32" t="s">
        <v>76</v>
      </c>
      <c r="D32" t="s">
        <v>52</v>
      </c>
      <c r="E32" t="s">
        <v>77</v>
      </c>
      <c r="F32" s="45">
        <v>0.73500299999999996</v>
      </c>
      <c r="G32" s="45">
        <v>0.60136599999999996</v>
      </c>
      <c r="H32" s="45">
        <v>0.66150299999999995</v>
      </c>
      <c r="I32" s="45">
        <v>0.66150299999999995</v>
      </c>
      <c r="J32">
        <v>10</v>
      </c>
      <c r="K32">
        <v>10</v>
      </c>
      <c r="L32">
        <v>9</v>
      </c>
      <c r="M32">
        <v>11</v>
      </c>
      <c r="N32" s="45">
        <v>0.81818199999999996</v>
      </c>
      <c r="O32">
        <v>0.9</v>
      </c>
      <c r="P32" s="45">
        <v>0.9</v>
      </c>
      <c r="Q32" s="36" t="s">
        <v>47</v>
      </c>
      <c r="R32" s="36">
        <v>-1</v>
      </c>
      <c r="S32" s="46" t="s">
        <v>51</v>
      </c>
    </row>
    <row r="33" spans="1:19" x14ac:dyDescent="0.2">
      <c r="A33" s="43" t="s">
        <v>52</v>
      </c>
      <c r="B33" s="44"/>
      <c r="C33" t="s">
        <v>78</v>
      </c>
      <c r="D33" t="s">
        <v>52</v>
      </c>
      <c r="E33" t="s">
        <v>79</v>
      </c>
      <c r="F33" s="45">
        <v>0.70918700000000001</v>
      </c>
      <c r="G33" s="45">
        <v>0.54552900000000004</v>
      </c>
      <c r="H33" s="45">
        <v>0.70918700000000001</v>
      </c>
      <c r="I33" s="45">
        <v>0.54552900000000004</v>
      </c>
      <c r="J33">
        <v>10</v>
      </c>
      <c r="K33">
        <v>13</v>
      </c>
      <c r="L33">
        <v>10</v>
      </c>
      <c r="M33">
        <v>13</v>
      </c>
      <c r="N33" s="45">
        <v>0.769231</v>
      </c>
      <c r="O33">
        <v>1</v>
      </c>
      <c r="P33" s="45">
        <v>0.769231</v>
      </c>
      <c r="Q33" s="36" t="s">
        <v>47</v>
      </c>
      <c r="R33" s="36">
        <v>0</v>
      </c>
      <c r="S33" s="46" t="s">
        <v>51</v>
      </c>
    </row>
    <row r="34" spans="1:19" ht="17" thickBot="1" x14ac:dyDescent="0.25">
      <c r="A34" s="47" t="s">
        <v>52</v>
      </c>
      <c r="B34" s="48"/>
      <c r="C34" s="49" t="s">
        <v>49</v>
      </c>
      <c r="D34" s="49" t="s">
        <v>52</v>
      </c>
      <c r="E34" s="49" t="s">
        <v>50</v>
      </c>
      <c r="F34" s="50">
        <v>0.77774799999999999</v>
      </c>
      <c r="G34" s="50">
        <v>0.648123</v>
      </c>
      <c r="H34" s="50">
        <v>0.77774799999999999</v>
      </c>
      <c r="I34" s="50">
        <v>0.648123</v>
      </c>
      <c r="J34" s="49">
        <v>10</v>
      </c>
      <c r="K34" s="49">
        <v>12</v>
      </c>
      <c r="L34" s="49">
        <v>10</v>
      </c>
      <c r="M34" s="49">
        <v>12</v>
      </c>
      <c r="N34" s="50">
        <v>0.83333299999999999</v>
      </c>
      <c r="O34" s="49">
        <v>1</v>
      </c>
      <c r="P34" s="50">
        <v>0.83333299999999999</v>
      </c>
      <c r="Q34" s="51" t="s">
        <v>47</v>
      </c>
      <c r="R34" s="51">
        <v>-2</v>
      </c>
      <c r="S34" s="52" t="s">
        <v>51</v>
      </c>
    </row>
    <row r="35" spans="1:19" x14ac:dyDescent="0.2">
      <c r="A35" s="37" t="s">
        <v>81</v>
      </c>
      <c r="B35" s="38"/>
      <c r="C35" s="39" t="s">
        <v>82</v>
      </c>
      <c r="D35" s="39" t="s">
        <v>81</v>
      </c>
      <c r="E35" s="39" t="s">
        <v>83</v>
      </c>
      <c r="F35" s="40">
        <v>0.70377000000000001</v>
      </c>
      <c r="G35" s="40">
        <v>0.58647499999999997</v>
      </c>
      <c r="H35" s="40">
        <v>0.70377000000000001</v>
      </c>
      <c r="I35" s="40">
        <v>0.58647499999999997</v>
      </c>
      <c r="J35" s="39">
        <v>10</v>
      </c>
      <c r="K35" s="39">
        <v>12</v>
      </c>
      <c r="L35" s="39">
        <v>10</v>
      </c>
      <c r="M35" s="39">
        <v>12</v>
      </c>
      <c r="N35" s="40">
        <v>0.83333299999999999</v>
      </c>
      <c r="O35" s="39">
        <v>1</v>
      </c>
      <c r="P35" s="40">
        <v>0.83333299999999999</v>
      </c>
      <c r="Q35" s="41" t="s">
        <v>47</v>
      </c>
      <c r="R35" s="41">
        <v>-1</v>
      </c>
      <c r="S35" s="42" t="s">
        <v>48</v>
      </c>
    </row>
    <row r="36" spans="1:19" x14ac:dyDescent="0.2">
      <c r="A36" s="43" t="s">
        <v>81</v>
      </c>
      <c r="B36" s="44"/>
      <c r="C36" t="s">
        <v>84</v>
      </c>
      <c r="D36" t="s">
        <v>81</v>
      </c>
      <c r="E36" t="s">
        <v>85</v>
      </c>
      <c r="F36" s="45">
        <v>0.77707300000000001</v>
      </c>
      <c r="G36" s="45">
        <v>0.51804899999999998</v>
      </c>
      <c r="H36" s="45">
        <v>0.62165899999999996</v>
      </c>
      <c r="I36" s="45">
        <v>0.62165899999999996</v>
      </c>
      <c r="J36">
        <v>10</v>
      </c>
      <c r="K36">
        <v>10</v>
      </c>
      <c r="L36">
        <v>8</v>
      </c>
      <c r="M36">
        <v>12</v>
      </c>
      <c r="N36" s="45">
        <v>0.66666700000000001</v>
      </c>
      <c r="O36">
        <v>0.8</v>
      </c>
      <c r="P36" s="45">
        <v>0.8</v>
      </c>
      <c r="Q36" s="36" t="s">
        <v>61</v>
      </c>
      <c r="R36" s="36">
        <v>-2</v>
      </c>
      <c r="S36" s="46" t="s">
        <v>48</v>
      </c>
    </row>
    <row r="37" spans="1:19" x14ac:dyDescent="0.2">
      <c r="A37" s="43" t="s">
        <v>81</v>
      </c>
      <c r="B37" s="44"/>
      <c r="C37" t="s">
        <v>82</v>
      </c>
      <c r="D37" t="s">
        <v>81</v>
      </c>
      <c r="E37" t="s">
        <v>83</v>
      </c>
      <c r="F37" s="45">
        <v>0.70377000000000001</v>
      </c>
      <c r="G37" s="45">
        <v>0.58647499999999997</v>
      </c>
      <c r="H37" s="45">
        <v>0.70377000000000001</v>
      </c>
      <c r="I37" s="45">
        <v>0.58647499999999997</v>
      </c>
      <c r="J37">
        <v>10</v>
      </c>
      <c r="K37">
        <v>12</v>
      </c>
      <c r="L37">
        <v>10</v>
      </c>
      <c r="M37">
        <v>12</v>
      </c>
      <c r="N37" s="45">
        <v>0.83333299999999999</v>
      </c>
      <c r="O37">
        <v>1</v>
      </c>
      <c r="P37" s="45">
        <v>0.83333299999999999</v>
      </c>
      <c r="Q37" s="36" t="s">
        <v>47</v>
      </c>
      <c r="R37" s="36">
        <v>-1</v>
      </c>
      <c r="S37" s="46" t="s">
        <v>51</v>
      </c>
    </row>
    <row r="38" spans="1:19" ht="17" thickBot="1" x14ac:dyDescent="0.25">
      <c r="A38" s="47" t="s">
        <v>81</v>
      </c>
      <c r="B38" s="48"/>
      <c r="C38" s="49" t="s">
        <v>84</v>
      </c>
      <c r="D38" s="49" t="s">
        <v>81</v>
      </c>
      <c r="E38" s="49" t="s">
        <v>85</v>
      </c>
      <c r="F38" s="50">
        <v>0.77707300000000001</v>
      </c>
      <c r="G38" s="50">
        <v>0.51804899999999998</v>
      </c>
      <c r="H38" s="50">
        <v>0.62165899999999996</v>
      </c>
      <c r="I38" s="50">
        <v>0.62165899999999996</v>
      </c>
      <c r="J38" s="49">
        <v>10</v>
      </c>
      <c r="K38" s="49">
        <v>10</v>
      </c>
      <c r="L38" s="49">
        <v>8</v>
      </c>
      <c r="M38" s="49">
        <v>12</v>
      </c>
      <c r="N38" s="50">
        <v>0.66666700000000001</v>
      </c>
      <c r="O38" s="49">
        <v>0.8</v>
      </c>
      <c r="P38" s="50">
        <v>0.8</v>
      </c>
      <c r="Q38" s="51" t="s">
        <v>61</v>
      </c>
      <c r="R38" s="51">
        <v>-2</v>
      </c>
      <c r="S38" s="52" t="s">
        <v>51</v>
      </c>
    </row>
    <row r="39" spans="1:19" x14ac:dyDescent="0.2">
      <c r="A39" s="37" t="s">
        <v>86</v>
      </c>
      <c r="B39" s="38"/>
      <c r="C39" s="39" t="s">
        <v>87</v>
      </c>
      <c r="D39" s="39" t="s">
        <v>86</v>
      </c>
      <c r="E39" s="39" t="s">
        <v>88</v>
      </c>
      <c r="F39" s="40">
        <v>0.77665499999999998</v>
      </c>
      <c r="G39" s="40">
        <v>0.77665499999999998</v>
      </c>
      <c r="H39" s="40">
        <v>0.77665499999999998</v>
      </c>
      <c r="I39" s="40">
        <v>0.77665499999999998</v>
      </c>
      <c r="J39" s="39">
        <v>10</v>
      </c>
      <c r="K39" s="39">
        <v>10</v>
      </c>
      <c r="L39" s="39">
        <v>10</v>
      </c>
      <c r="M39" s="39">
        <v>10</v>
      </c>
      <c r="N39" s="40">
        <v>1</v>
      </c>
      <c r="O39" s="39">
        <v>1</v>
      </c>
      <c r="P39" s="40">
        <v>1</v>
      </c>
      <c r="Q39" s="41" t="s">
        <v>47</v>
      </c>
      <c r="R39" s="41">
        <v>0</v>
      </c>
      <c r="S39" s="42" t="s">
        <v>48</v>
      </c>
    </row>
    <row r="40" spans="1:19" x14ac:dyDescent="0.2">
      <c r="A40" s="43" t="s">
        <v>86</v>
      </c>
      <c r="B40" s="44"/>
      <c r="C40" t="s">
        <v>89</v>
      </c>
      <c r="D40" t="s">
        <v>86</v>
      </c>
      <c r="E40" t="s">
        <v>90</v>
      </c>
      <c r="F40" s="45">
        <v>0.70352999999999999</v>
      </c>
      <c r="G40" s="45">
        <v>0.54117700000000002</v>
      </c>
      <c r="H40" s="45">
        <v>0.70352999999999999</v>
      </c>
      <c r="I40" s="45">
        <v>0.54117700000000002</v>
      </c>
      <c r="J40">
        <v>10</v>
      </c>
      <c r="K40">
        <v>13</v>
      </c>
      <c r="L40">
        <v>10</v>
      </c>
      <c r="M40">
        <v>13</v>
      </c>
      <c r="N40" s="45">
        <v>0.769231</v>
      </c>
      <c r="O40">
        <v>1</v>
      </c>
      <c r="P40" s="45">
        <v>0.769231</v>
      </c>
      <c r="Q40" s="36" t="s">
        <v>47</v>
      </c>
      <c r="R40" s="36">
        <v>-1</v>
      </c>
      <c r="S40" s="46" t="s">
        <v>48</v>
      </c>
    </row>
    <row r="41" spans="1:19" x14ac:dyDescent="0.2">
      <c r="A41" s="43" t="s">
        <v>86</v>
      </c>
      <c r="B41" s="44"/>
      <c r="C41" t="s">
        <v>91</v>
      </c>
      <c r="D41" t="s">
        <v>86</v>
      </c>
      <c r="E41" t="s">
        <v>92</v>
      </c>
      <c r="F41" s="45">
        <v>0.728661</v>
      </c>
      <c r="G41" s="45">
        <v>0.56050800000000001</v>
      </c>
      <c r="H41" s="45">
        <v>0.728661</v>
      </c>
      <c r="I41" s="45">
        <v>0.56050800000000001</v>
      </c>
      <c r="J41">
        <v>10</v>
      </c>
      <c r="K41">
        <v>13</v>
      </c>
      <c r="L41">
        <v>10</v>
      </c>
      <c r="M41">
        <v>13</v>
      </c>
      <c r="N41" s="45">
        <v>0.769231</v>
      </c>
      <c r="O41">
        <v>1</v>
      </c>
      <c r="P41" s="45">
        <v>0.769231</v>
      </c>
      <c r="Q41" s="36" t="s">
        <v>47</v>
      </c>
      <c r="R41" s="36">
        <v>-2</v>
      </c>
      <c r="S41" s="46" t="s">
        <v>48</v>
      </c>
    </row>
    <row r="42" spans="1:19" x14ac:dyDescent="0.2">
      <c r="A42" s="43" t="s">
        <v>86</v>
      </c>
      <c r="B42" s="44"/>
      <c r="C42" t="s">
        <v>82</v>
      </c>
      <c r="D42" t="s">
        <v>86</v>
      </c>
      <c r="E42" t="s">
        <v>83</v>
      </c>
      <c r="F42" s="45">
        <v>0.93042400000000003</v>
      </c>
      <c r="G42" s="45">
        <v>0.77535299999999996</v>
      </c>
      <c r="H42" s="45">
        <v>0.93042400000000003</v>
      </c>
      <c r="I42" s="45">
        <v>0.77535299999999996</v>
      </c>
      <c r="J42">
        <v>10</v>
      </c>
      <c r="K42">
        <v>12</v>
      </c>
      <c r="L42">
        <v>10</v>
      </c>
      <c r="M42">
        <v>12</v>
      </c>
      <c r="N42" s="45">
        <v>0.83333299999999999</v>
      </c>
      <c r="O42">
        <v>1</v>
      </c>
      <c r="P42" s="45">
        <v>0.83333299999999999</v>
      </c>
      <c r="Q42" s="36" t="s">
        <v>47</v>
      </c>
      <c r="R42" s="36">
        <v>-1</v>
      </c>
      <c r="S42" s="46" t="s">
        <v>48</v>
      </c>
    </row>
    <row r="43" spans="1:19" x14ac:dyDescent="0.2">
      <c r="A43" s="43" t="s">
        <v>86</v>
      </c>
      <c r="B43" s="44"/>
      <c r="C43" t="s">
        <v>93</v>
      </c>
      <c r="D43" t="s">
        <v>86</v>
      </c>
      <c r="E43" t="s">
        <v>94</v>
      </c>
      <c r="F43" s="45">
        <v>0.73180299999999998</v>
      </c>
      <c r="G43" s="45">
        <v>0.56292500000000001</v>
      </c>
      <c r="H43" s="45">
        <v>0.73180299999999998</v>
      </c>
      <c r="I43" s="45">
        <v>0.56292500000000001</v>
      </c>
      <c r="J43">
        <v>10</v>
      </c>
      <c r="K43">
        <v>13</v>
      </c>
      <c r="L43">
        <v>10</v>
      </c>
      <c r="M43">
        <v>13</v>
      </c>
      <c r="N43" s="45">
        <v>0.769231</v>
      </c>
      <c r="O43">
        <v>1</v>
      </c>
      <c r="P43" s="45">
        <v>0.769231</v>
      </c>
      <c r="Q43" s="36" t="s">
        <v>47</v>
      </c>
      <c r="R43" s="36">
        <v>-1</v>
      </c>
      <c r="S43" s="46" t="s">
        <v>48</v>
      </c>
    </row>
    <row r="44" spans="1:19" x14ac:dyDescent="0.2">
      <c r="A44" s="43" t="s">
        <v>86</v>
      </c>
      <c r="B44" s="44"/>
      <c r="C44" t="s">
        <v>95</v>
      </c>
      <c r="D44" t="s">
        <v>86</v>
      </c>
      <c r="E44" t="s">
        <v>96</v>
      </c>
      <c r="F44" s="45">
        <v>0.75464699999999996</v>
      </c>
      <c r="G44" s="45">
        <v>0.50309800000000005</v>
      </c>
      <c r="H44" s="45">
        <v>0.75464699999999996</v>
      </c>
      <c r="I44" s="45">
        <v>0.50309800000000005</v>
      </c>
      <c r="J44">
        <v>10</v>
      </c>
      <c r="K44">
        <v>15</v>
      </c>
      <c r="L44">
        <v>10</v>
      </c>
      <c r="M44">
        <v>15</v>
      </c>
      <c r="N44" s="45">
        <v>0.66666700000000001</v>
      </c>
      <c r="O44">
        <v>1</v>
      </c>
      <c r="P44" s="45">
        <v>0.66666700000000001</v>
      </c>
      <c r="Q44" s="36" t="s">
        <v>47</v>
      </c>
      <c r="R44" s="36">
        <v>-5</v>
      </c>
      <c r="S44" s="46" t="s">
        <v>48</v>
      </c>
    </row>
    <row r="45" spans="1:19" x14ac:dyDescent="0.2">
      <c r="A45" s="43" t="s">
        <v>86</v>
      </c>
      <c r="B45" s="44"/>
      <c r="C45" t="s">
        <v>97</v>
      </c>
      <c r="D45" t="s">
        <v>86</v>
      </c>
      <c r="E45" t="s">
        <v>98</v>
      </c>
      <c r="F45" s="45">
        <v>0.71312600000000004</v>
      </c>
      <c r="G45" s="45">
        <v>0.54855799999999999</v>
      </c>
      <c r="H45" s="45">
        <v>0.71312600000000004</v>
      </c>
      <c r="I45" s="45">
        <v>0.54855799999999999</v>
      </c>
      <c r="J45">
        <v>10</v>
      </c>
      <c r="K45">
        <v>13</v>
      </c>
      <c r="L45">
        <v>10</v>
      </c>
      <c r="M45">
        <v>13</v>
      </c>
      <c r="N45" s="45">
        <v>0.769231</v>
      </c>
      <c r="O45">
        <v>1</v>
      </c>
      <c r="P45" s="45">
        <v>0.769231</v>
      </c>
      <c r="Q45" s="36" t="s">
        <v>47</v>
      </c>
      <c r="R45" s="36">
        <v>-2</v>
      </c>
      <c r="S45" s="46" t="s">
        <v>48</v>
      </c>
    </row>
    <row r="46" spans="1:19" x14ac:dyDescent="0.2">
      <c r="A46" s="43" t="s">
        <v>86</v>
      </c>
      <c r="B46" s="44"/>
      <c r="C46" t="s">
        <v>87</v>
      </c>
      <c r="D46" t="s">
        <v>86</v>
      </c>
      <c r="E46" t="s">
        <v>88</v>
      </c>
      <c r="F46" s="45">
        <v>0.77665499999999998</v>
      </c>
      <c r="G46" s="45">
        <v>0.77665499999999998</v>
      </c>
      <c r="H46" s="45">
        <v>0.77665499999999998</v>
      </c>
      <c r="I46" s="45">
        <v>0.77665499999999998</v>
      </c>
      <c r="J46">
        <v>10</v>
      </c>
      <c r="K46">
        <v>10</v>
      </c>
      <c r="L46">
        <v>10</v>
      </c>
      <c r="M46">
        <v>10</v>
      </c>
      <c r="N46" s="45">
        <v>1</v>
      </c>
      <c r="O46">
        <v>1</v>
      </c>
      <c r="P46" s="45">
        <v>1</v>
      </c>
      <c r="Q46" s="36" t="s">
        <v>47</v>
      </c>
      <c r="R46" s="36">
        <v>0</v>
      </c>
      <c r="S46" s="46" t="s">
        <v>51</v>
      </c>
    </row>
    <row r="47" spans="1:19" x14ac:dyDescent="0.2">
      <c r="A47" s="43" t="s">
        <v>86</v>
      </c>
      <c r="B47" s="44"/>
      <c r="C47" t="s">
        <v>89</v>
      </c>
      <c r="D47" t="s">
        <v>86</v>
      </c>
      <c r="E47" t="s">
        <v>90</v>
      </c>
      <c r="F47" s="45">
        <v>0.70352999999999999</v>
      </c>
      <c r="G47" s="45">
        <v>0.54117700000000002</v>
      </c>
      <c r="H47" s="45">
        <v>0.70352999999999999</v>
      </c>
      <c r="I47" s="45">
        <v>0.54117700000000002</v>
      </c>
      <c r="J47">
        <v>10</v>
      </c>
      <c r="K47">
        <v>13</v>
      </c>
      <c r="L47">
        <v>10</v>
      </c>
      <c r="M47">
        <v>13</v>
      </c>
      <c r="N47" s="45">
        <v>0.769231</v>
      </c>
      <c r="O47">
        <v>1</v>
      </c>
      <c r="P47" s="45">
        <v>0.769231</v>
      </c>
      <c r="Q47" s="36" t="s">
        <v>47</v>
      </c>
      <c r="R47" s="36">
        <v>-1</v>
      </c>
      <c r="S47" s="46" t="s">
        <v>51</v>
      </c>
    </row>
    <row r="48" spans="1:19" x14ac:dyDescent="0.2">
      <c r="A48" s="43" t="s">
        <v>86</v>
      </c>
      <c r="B48" s="44"/>
      <c r="C48" t="s">
        <v>91</v>
      </c>
      <c r="D48" t="s">
        <v>86</v>
      </c>
      <c r="E48" t="s">
        <v>92</v>
      </c>
      <c r="F48" s="45">
        <v>0.728661</v>
      </c>
      <c r="G48" s="45">
        <v>0.56050800000000001</v>
      </c>
      <c r="H48" s="45">
        <v>0.728661</v>
      </c>
      <c r="I48" s="45">
        <v>0.56050800000000001</v>
      </c>
      <c r="J48">
        <v>10</v>
      </c>
      <c r="K48">
        <v>13</v>
      </c>
      <c r="L48">
        <v>10</v>
      </c>
      <c r="M48">
        <v>13</v>
      </c>
      <c r="N48" s="45">
        <v>0.769231</v>
      </c>
      <c r="O48">
        <v>1</v>
      </c>
      <c r="P48" s="45">
        <v>0.769231</v>
      </c>
      <c r="Q48" s="36" t="s">
        <v>47</v>
      </c>
      <c r="R48" s="36">
        <v>-2</v>
      </c>
      <c r="S48" s="46" t="s">
        <v>51</v>
      </c>
    </row>
    <row r="49" spans="1:19" x14ac:dyDescent="0.2">
      <c r="A49" s="43" t="s">
        <v>86</v>
      </c>
      <c r="B49" s="44"/>
      <c r="C49" t="s">
        <v>82</v>
      </c>
      <c r="D49" t="s">
        <v>86</v>
      </c>
      <c r="E49" t="s">
        <v>83</v>
      </c>
      <c r="F49" s="45">
        <v>0.93042400000000003</v>
      </c>
      <c r="G49" s="45">
        <v>0.77535299999999996</v>
      </c>
      <c r="H49" s="45">
        <v>0.93042400000000003</v>
      </c>
      <c r="I49" s="45">
        <v>0.77535299999999996</v>
      </c>
      <c r="J49">
        <v>10</v>
      </c>
      <c r="K49">
        <v>12</v>
      </c>
      <c r="L49">
        <v>10</v>
      </c>
      <c r="M49">
        <v>12</v>
      </c>
      <c r="N49" s="45">
        <v>0.83333299999999999</v>
      </c>
      <c r="O49">
        <v>1</v>
      </c>
      <c r="P49" s="45">
        <v>0.83333299999999999</v>
      </c>
      <c r="Q49" s="36" t="s">
        <v>47</v>
      </c>
      <c r="R49" s="36">
        <v>-1</v>
      </c>
      <c r="S49" s="46" t="s">
        <v>51</v>
      </c>
    </row>
    <row r="50" spans="1:19" x14ac:dyDescent="0.2">
      <c r="A50" s="43" t="s">
        <v>86</v>
      </c>
      <c r="B50" s="44"/>
      <c r="C50" t="s">
        <v>93</v>
      </c>
      <c r="D50" t="s">
        <v>86</v>
      </c>
      <c r="E50" t="s">
        <v>94</v>
      </c>
      <c r="F50" s="45">
        <v>0.73180299999999998</v>
      </c>
      <c r="G50" s="45">
        <v>0.56292500000000001</v>
      </c>
      <c r="H50" s="45">
        <v>0.73180299999999998</v>
      </c>
      <c r="I50" s="45">
        <v>0.56292500000000001</v>
      </c>
      <c r="J50">
        <v>10</v>
      </c>
      <c r="K50">
        <v>13</v>
      </c>
      <c r="L50">
        <v>10</v>
      </c>
      <c r="M50">
        <v>13</v>
      </c>
      <c r="N50" s="45">
        <v>0.769231</v>
      </c>
      <c r="O50">
        <v>1</v>
      </c>
      <c r="P50" s="45">
        <v>0.769231</v>
      </c>
      <c r="Q50" s="36" t="s">
        <v>47</v>
      </c>
      <c r="R50" s="36">
        <v>-1</v>
      </c>
      <c r="S50" s="46" t="s">
        <v>51</v>
      </c>
    </row>
    <row r="51" spans="1:19" x14ac:dyDescent="0.2">
      <c r="A51" s="43" t="s">
        <v>86</v>
      </c>
      <c r="B51" s="44"/>
      <c r="C51" t="s">
        <v>95</v>
      </c>
      <c r="D51" t="s">
        <v>86</v>
      </c>
      <c r="E51" t="s">
        <v>96</v>
      </c>
      <c r="F51" s="45">
        <v>0.75464699999999996</v>
      </c>
      <c r="G51" s="45">
        <v>0.50309800000000005</v>
      </c>
      <c r="H51" s="45">
        <v>0.75464699999999996</v>
      </c>
      <c r="I51" s="45">
        <v>0.50309800000000005</v>
      </c>
      <c r="J51">
        <v>10</v>
      </c>
      <c r="K51">
        <v>15</v>
      </c>
      <c r="L51">
        <v>10</v>
      </c>
      <c r="M51">
        <v>15</v>
      </c>
      <c r="N51" s="45">
        <v>0.66666700000000001</v>
      </c>
      <c r="O51">
        <v>1</v>
      </c>
      <c r="P51" s="45">
        <v>0.66666700000000001</v>
      </c>
      <c r="Q51" s="36" t="s">
        <v>47</v>
      </c>
      <c r="R51" s="36">
        <v>-5</v>
      </c>
      <c r="S51" s="46" t="s">
        <v>51</v>
      </c>
    </row>
    <row r="52" spans="1:19" ht="17" thickBot="1" x14ac:dyDescent="0.25">
      <c r="A52" s="47" t="s">
        <v>86</v>
      </c>
      <c r="B52" s="48"/>
      <c r="C52" s="49" t="s">
        <v>97</v>
      </c>
      <c r="D52" s="49" t="s">
        <v>86</v>
      </c>
      <c r="E52" s="49" t="s">
        <v>98</v>
      </c>
      <c r="F52" s="50">
        <v>0.71312600000000004</v>
      </c>
      <c r="G52" s="50">
        <v>0.54855799999999999</v>
      </c>
      <c r="H52" s="50">
        <v>0.71312600000000004</v>
      </c>
      <c r="I52" s="50">
        <v>0.54855799999999999</v>
      </c>
      <c r="J52" s="49">
        <v>10</v>
      </c>
      <c r="K52" s="49">
        <v>13</v>
      </c>
      <c r="L52" s="49">
        <v>10</v>
      </c>
      <c r="M52" s="49">
        <v>13</v>
      </c>
      <c r="N52" s="50">
        <v>0.769231</v>
      </c>
      <c r="O52" s="49">
        <v>1</v>
      </c>
      <c r="P52" s="50">
        <v>0.769231</v>
      </c>
      <c r="Q52" s="51" t="s">
        <v>47</v>
      </c>
      <c r="R52" s="51">
        <v>-2</v>
      </c>
      <c r="S52" s="52" t="s">
        <v>51</v>
      </c>
    </row>
    <row r="53" spans="1:19" ht="54" customHeight="1" x14ac:dyDescent="0.2">
      <c r="A53" s="37" t="s">
        <v>99</v>
      </c>
      <c r="B53" s="38"/>
      <c r="C53" s="39" t="s">
        <v>100</v>
      </c>
      <c r="D53" s="39" t="s">
        <v>99</v>
      </c>
      <c r="E53" s="39" t="s">
        <v>101</v>
      </c>
      <c r="F53" s="40">
        <v>0.70600300000000005</v>
      </c>
      <c r="G53" s="40">
        <v>0.70600300000000005</v>
      </c>
      <c r="H53" s="40">
        <v>0.70600300000000005</v>
      </c>
      <c r="I53" s="40">
        <v>0.70600300000000005</v>
      </c>
      <c r="J53" s="39">
        <v>11</v>
      </c>
      <c r="K53" s="39">
        <v>11</v>
      </c>
      <c r="L53" s="39">
        <v>11</v>
      </c>
      <c r="M53" s="39">
        <v>11</v>
      </c>
      <c r="N53" s="40">
        <v>1</v>
      </c>
      <c r="O53" s="39">
        <v>1</v>
      </c>
      <c r="P53" s="40">
        <v>1</v>
      </c>
      <c r="Q53" s="41" t="s">
        <v>47</v>
      </c>
      <c r="R53" s="41">
        <v>0</v>
      </c>
      <c r="S53" s="42" t="s">
        <v>48</v>
      </c>
    </row>
    <row r="54" spans="1:19" ht="54" customHeight="1" thickBot="1" x14ac:dyDescent="0.25">
      <c r="A54" s="47" t="s">
        <v>99</v>
      </c>
      <c r="B54" s="48"/>
      <c r="C54" s="49" t="s">
        <v>100</v>
      </c>
      <c r="D54" s="49" t="s">
        <v>99</v>
      </c>
      <c r="E54" s="49" t="s">
        <v>101</v>
      </c>
      <c r="F54" s="50">
        <v>0.70600300000000005</v>
      </c>
      <c r="G54" s="50">
        <v>0.70600300000000005</v>
      </c>
      <c r="H54" s="50">
        <v>0.70600300000000005</v>
      </c>
      <c r="I54" s="50">
        <v>0.70600300000000005</v>
      </c>
      <c r="J54" s="49">
        <v>11</v>
      </c>
      <c r="K54" s="49">
        <v>11</v>
      </c>
      <c r="L54" s="49">
        <v>11</v>
      </c>
      <c r="M54" s="49">
        <v>11</v>
      </c>
      <c r="N54" s="50">
        <v>1</v>
      </c>
      <c r="O54" s="49">
        <v>1</v>
      </c>
      <c r="P54" s="50">
        <v>1</v>
      </c>
      <c r="Q54" s="51" t="s">
        <v>47</v>
      </c>
      <c r="R54" s="51">
        <v>0</v>
      </c>
      <c r="S54" s="52" t="s">
        <v>51</v>
      </c>
    </row>
    <row r="55" spans="1:19" ht="48" customHeight="1" x14ac:dyDescent="0.2">
      <c r="A55" s="37" t="s">
        <v>102</v>
      </c>
      <c r="B55" s="38"/>
      <c r="C55" s="39" t="s">
        <v>103</v>
      </c>
      <c r="D55" s="39" t="s">
        <v>102</v>
      </c>
      <c r="E55" s="39" t="s">
        <v>104</v>
      </c>
      <c r="F55" s="40">
        <v>0.76810100000000003</v>
      </c>
      <c r="G55" s="40">
        <v>0.55861899999999998</v>
      </c>
      <c r="H55" s="40">
        <v>0.55861899999999998</v>
      </c>
      <c r="I55" s="40">
        <v>0.76810100000000003</v>
      </c>
      <c r="J55" s="39">
        <v>11</v>
      </c>
      <c r="K55" s="39">
        <v>8</v>
      </c>
      <c r="L55" s="39">
        <v>8</v>
      </c>
      <c r="M55" s="39">
        <v>11</v>
      </c>
      <c r="N55" s="40">
        <v>0.72727299999999995</v>
      </c>
      <c r="O55" s="39">
        <v>0.72727299999999995</v>
      </c>
      <c r="P55" s="40">
        <v>1</v>
      </c>
      <c r="Q55" s="41" t="s">
        <v>61</v>
      </c>
      <c r="R55" s="41">
        <v>0</v>
      </c>
      <c r="S55" s="42" t="s">
        <v>48</v>
      </c>
    </row>
    <row r="56" spans="1:19" ht="48" customHeight="1" thickBot="1" x14ac:dyDescent="0.25">
      <c r="A56" s="47" t="s">
        <v>102</v>
      </c>
      <c r="B56" s="48"/>
      <c r="C56" s="49" t="s">
        <v>103</v>
      </c>
      <c r="D56" s="49" t="s">
        <v>102</v>
      </c>
      <c r="E56" s="49" t="s">
        <v>104</v>
      </c>
      <c r="F56" s="50">
        <v>0.76810100000000003</v>
      </c>
      <c r="G56" s="50">
        <v>0.55861899999999998</v>
      </c>
      <c r="H56" s="50">
        <v>0.55861899999999998</v>
      </c>
      <c r="I56" s="50">
        <v>0.76810100000000003</v>
      </c>
      <c r="J56" s="49">
        <v>11</v>
      </c>
      <c r="K56" s="49">
        <v>8</v>
      </c>
      <c r="L56" s="49">
        <v>8</v>
      </c>
      <c r="M56" s="49">
        <v>11</v>
      </c>
      <c r="N56" s="50">
        <v>0.72727299999999995</v>
      </c>
      <c r="O56" s="49">
        <v>0.72727299999999995</v>
      </c>
      <c r="P56" s="50">
        <v>1</v>
      </c>
      <c r="Q56" s="51" t="s">
        <v>61</v>
      </c>
      <c r="R56" s="51">
        <v>0</v>
      </c>
      <c r="S56" s="52" t="s">
        <v>51</v>
      </c>
    </row>
    <row r="57" spans="1:19" x14ac:dyDescent="0.2">
      <c r="A57" s="37" t="s">
        <v>105</v>
      </c>
      <c r="B57" s="38"/>
      <c r="C57" s="39" t="s">
        <v>106</v>
      </c>
      <c r="D57" s="39" t="s">
        <v>105</v>
      </c>
      <c r="E57" s="39" t="s">
        <v>107</v>
      </c>
      <c r="F57" s="40">
        <v>0.70570500000000003</v>
      </c>
      <c r="G57" s="40">
        <v>0.59713499999999997</v>
      </c>
      <c r="H57" s="40">
        <v>0.70570500000000003</v>
      </c>
      <c r="I57" s="40">
        <v>0.59713499999999997</v>
      </c>
      <c r="J57" s="39">
        <v>11</v>
      </c>
      <c r="K57" s="39">
        <v>13</v>
      </c>
      <c r="L57" s="39">
        <v>11</v>
      </c>
      <c r="M57" s="39">
        <v>13</v>
      </c>
      <c r="N57" s="40">
        <v>0.84615399999999996</v>
      </c>
      <c r="O57" s="39">
        <v>1</v>
      </c>
      <c r="P57" s="40">
        <v>0.84615399999999996</v>
      </c>
      <c r="Q57" s="41" t="s">
        <v>61</v>
      </c>
      <c r="R57" s="41">
        <v>-2</v>
      </c>
      <c r="S57" s="42" t="s">
        <v>48</v>
      </c>
    </row>
    <row r="58" spans="1:19" x14ac:dyDescent="0.2">
      <c r="A58" s="43" t="s">
        <v>105</v>
      </c>
      <c r="B58" s="44"/>
      <c r="C58" t="s">
        <v>108</v>
      </c>
      <c r="D58" t="s">
        <v>105</v>
      </c>
      <c r="E58" t="s">
        <v>109</v>
      </c>
      <c r="F58" s="45">
        <v>0.76536899999999997</v>
      </c>
      <c r="G58" s="45">
        <v>0.60136100000000003</v>
      </c>
      <c r="H58" s="45">
        <v>0.76536899999999997</v>
      </c>
      <c r="I58" s="45">
        <v>0.60136100000000003</v>
      </c>
      <c r="J58">
        <v>11</v>
      </c>
      <c r="K58">
        <v>14</v>
      </c>
      <c r="L58">
        <v>11</v>
      </c>
      <c r="M58">
        <v>14</v>
      </c>
      <c r="N58" s="45">
        <v>0.78571400000000002</v>
      </c>
      <c r="O58">
        <v>1</v>
      </c>
      <c r="P58" s="45">
        <v>0.78571400000000002</v>
      </c>
      <c r="Q58" s="36" t="s">
        <v>47</v>
      </c>
      <c r="R58" s="36">
        <v>-3</v>
      </c>
      <c r="S58" s="46" t="s">
        <v>48</v>
      </c>
    </row>
    <row r="59" spans="1:19" x14ac:dyDescent="0.2">
      <c r="A59" s="43" t="s">
        <v>105</v>
      </c>
      <c r="B59" s="44"/>
      <c r="C59" t="s">
        <v>110</v>
      </c>
      <c r="D59" t="s">
        <v>105</v>
      </c>
      <c r="E59" t="s">
        <v>111</v>
      </c>
      <c r="F59" s="45">
        <v>0.71095799999999998</v>
      </c>
      <c r="G59" s="45">
        <v>0.59246500000000002</v>
      </c>
      <c r="H59" s="45">
        <v>0.64632599999999996</v>
      </c>
      <c r="I59" s="45">
        <v>0.64632599999999996</v>
      </c>
      <c r="J59">
        <v>11</v>
      </c>
      <c r="K59">
        <v>11</v>
      </c>
      <c r="L59">
        <v>10</v>
      </c>
      <c r="M59">
        <v>12</v>
      </c>
      <c r="N59" s="45">
        <v>0.83333299999999999</v>
      </c>
      <c r="O59">
        <v>0.90909099999999998</v>
      </c>
      <c r="P59" s="45">
        <v>0.90909099999999998</v>
      </c>
      <c r="Q59" s="36" t="s">
        <v>47</v>
      </c>
      <c r="R59" s="36">
        <v>-1</v>
      </c>
      <c r="S59" s="46" t="s">
        <v>48</v>
      </c>
    </row>
    <row r="60" spans="1:19" x14ac:dyDescent="0.2">
      <c r="A60" s="43" t="s">
        <v>105</v>
      </c>
      <c r="B60" s="44"/>
      <c r="C60" t="s">
        <v>112</v>
      </c>
      <c r="D60" t="s">
        <v>105</v>
      </c>
      <c r="E60" t="s">
        <v>113</v>
      </c>
      <c r="F60" s="45">
        <v>0.75908200000000003</v>
      </c>
      <c r="G60" s="45">
        <v>0.52186900000000003</v>
      </c>
      <c r="H60" s="45">
        <v>0.75908200000000003</v>
      </c>
      <c r="I60" s="45">
        <v>0.52186900000000003</v>
      </c>
      <c r="J60">
        <v>11</v>
      </c>
      <c r="K60">
        <v>16</v>
      </c>
      <c r="L60">
        <v>11</v>
      </c>
      <c r="M60">
        <v>16</v>
      </c>
      <c r="N60" s="45">
        <v>0.6875</v>
      </c>
      <c r="O60">
        <v>1</v>
      </c>
      <c r="P60" s="45">
        <v>0.6875</v>
      </c>
      <c r="Q60" s="36" t="s">
        <v>47</v>
      </c>
      <c r="R60" s="36">
        <v>-3</v>
      </c>
      <c r="S60" s="46" t="s">
        <v>48</v>
      </c>
    </row>
    <row r="61" spans="1:19" x14ac:dyDescent="0.2">
      <c r="A61" s="43" t="s">
        <v>105</v>
      </c>
      <c r="B61" s="44"/>
      <c r="C61" t="s">
        <v>114</v>
      </c>
      <c r="D61" t="s">
        <v>105</v>
      </c>
      <c r="E61" t="s">
        <v>115</v>
      </c>
      <c r="F61" s="45">
        <v>0.73067700000000002</v>
      </c>
      <c r="G61" s="45">
        <v>0.53583000000000003</v>
      </c>
      <c r="H61" s="45">
        <v>0.73067700000000002</v>
      </c>
      <c r="I61" s="45">
        <v>0.53583000000000003</v>
      </c>
      <c r="J61">
        <v>11</v>
      </c>
      <c r="K61">
        <v>15</v>
      </c>
      <c r="L61">
        <v>11</v>
      </c>
      <c r="M61">
        <v>15</v>
      </c>
      <c r="N61" s="45">
        <v>0.73333300000000001</v>
      </c>
      <c r="O61">
        <v>1</v>
      </c>
      <c r="P61" s="45">
        <v>0.73333300000000001</v>
      </c>
      <c r="Q61" s="36" t="s">
        <v>47</v>
      </c>
      <c r="R61" s="36">
        <v>0</v>
      </c>
      <c r="S61" s="46" t="s">
        <v>48</v>
      </c>
    </row>
    <row r="62" spans="1:19" x14ac:dyDescent="0.2">
      <c r="A62" s="43" t="s">
        <v>105</v>
      </c>
      <c r="B62" s="44"/>
      <c r="C62" t="s">
        <v>116</v>
      </c>
      <c r="D62" t="s">
        <v>105</v>
      </c>
      <c r="E62" t="s">
        <v>117</v>
      </c>
      <c r="F62" s="45">
        <v>0.73609599999999997</v>
      </c>
      <c r="G62" s="45">
        <v>0.53980300000000003</v>
      </c>
      <c r="H62" s="45">
        <v>0.73609599999999997</v>
      </c>
      <c r="I62" s="45">
        <v>0.53980300000000003</v>
      </c>
      <c r="J62">
        <v>11</v>
      </c>
      <c r="K62">
        <v>15</v>
      </c>
      <c r="L62">
        <v>11</v>
      </c>
      <c r="M62">
        <v>15</v>
      </c>
      <c r="N62" s="45">
        <v>0.73333300000000001</v>
      </c>
      <c r="O62">
        <v>1</v>
      </c>
      <c r="P62" s="45">
        <v>0.73333300000000001</v>
      </c>
      <c r="Q62" s="36" t="s">
        <v>47</v>
      </c>
      <c r="R62" s="36">
        <v>0</v>
      </c>
      <c r="S62" s="46" t="s">
        <v>48</v>
      </c>
    </row>
    <row r="63" spans="1:19" x14ac:dyDescent="0.2">
      <c r="A63" s="43" t="s">
        <v>105</v>
      </c>
      <c r="B63" s="44"/>
      <c r="C63" t="s">
        <v>118</v>
      </c>
      <c r="D63" t="s">
        <v>105</v>
      </c>
      <c r="E63" t="s">
        <v>119</v>
      </c>
      <c r="F63" s="45">
        <v>0.80464599999999997</v>
      </c>
      <c r="G63" s="45">
        <v>0.670539</v>
      </c>
      <c r="H63" s="45">
        <v>0.73149699999999995</v>
      </c>
      <c r="I63" s="45">
        <v>0.73149699999999995</v>
      </c>
      <c r="J63">
        <v>11</v>
      </c>
      <c r="K63">
        <v>11</v>
      </c>
      <c r="L63">
        <v>10</v>
      </c>
      <c r="M63">
        <v>12</v>
      </c>
      <c r="N63" s="45">
        <v>0.83333299999999999</v>
      </c>
      <c r="O63">
        <v>0.90909099999999998</v>
      </c>
      <c r="P63" s="45">
        <v>0.90909099999999998</v>
      </c>
      <c r="Q63" s="36" t="s">
        <v>47</v>
      </c>
      <c r="R63" s="36">
        <v>-1</v>
      </c>
      <c r="S63" s="46" t="s">
        <v>48</v>
      </c>
    </row>
    <row r="64" spans="1:19" x14ac:dyDescent="0.2">
      <c r="A64" s="43" t="s">
        <v>105</v>
      </c>
      <c r="B64" s="44"/>
      <c r="C64" t="s">
        <v>120</v>
      </c>
      <c r="D64" t="s">
        <v>105</v>
      </c>
      <c r="E64" t="s">
        <v>121</v>
      </c>
      <c r="F64" s="45">
        <v>0.76881900000000003</v>
      </c>
      <c r="G64" s="45">
        <v>0.76881900000000003</v>
      </c>
      <c r="H64" s="45">
        <v>0.76881900000000003</v>
      </c>
      <c r="I64" s="45">
        <v>0.76881900000000003</v>
      </c>
      <c r="J64">
        <v>11</v>
      </c>
      <c r="K64">
        <v>11</v>
      </c>
      <c r="L64">
        <v>11</v>
      </c>
      <c r="M64">
        <v>11</v>
      </c>
      <c r="N64" s="45">
        <v>1</v>
      </c>
      <c r="O64">
        <v>1</v>
      </c>
      <c r="P64" s="45">
        <v>1</v>
      </c>
      <c r="Q64" s="36" t="s">
        <v>47</v>
      </c>
      <c r="R64" s="36">
        <v>0</v>
      </c>
      <c r="S64" s="46" t="s">
        <v>48</v>
      </c>
    </row>
    <row r="65" spans="1:19" x14ac:dyDescent="0.2">
      <c r="A65" s="43" t="s">
        <v>105</v>
      </c>
      <c r="B65" s="44"/>
      <c r="C65" t="s">
        <v>122</v>
      </c>
      <c r="D65" t="s">
        <v>105</v>
      </c>
      <c r="E65" t="s">
        <v>123</v>
      </c>
      <c r="F65" s="45">
        <v>0.80184599999999995</v>
      </c>
      <c r="G65" s="45">
        <v>0.80184599999999995</v>
      </c>
      <c r="H65" s="45">
        <v>0.80184599999999995</v>
      </c>
      <c r="I65" s="45">
        <v>0.80184599999999995</v>
      </c>
      <c r="J65">
        <v>11</v>
      </c>
      <c r="K65">
        <v>11</v>
      </c>
      <c r="L65">
        <v>11</v>
      </c>
      <c r="M65">
        <v>11</v>
      </c>
      <c r="N65" s="45">
        <v>1</v>
      </c>
      <c r="O65">
        <v>1</v>
      </c>
      <c r="P65" s="45">
        <v>1</v>
      </c>
      <c r="Q65" s="36" t="s">
        <v>47</v>
      </c>
      <c r="R65" s="36">
        <v>0</v>
      </c>
      <c r="S65" s="46" t="s">
        <v>48</v>
      </c>
    </row>
    <row r="66" spans="1:19" x14ac:dyDescent="0.2">
      <c r="A66" s="43" t="s">
        <v>105</v>
      </c>
      <c r="B66" s="44"/>
      <c r="C66" t="s">
        <v>124</v>
      </c>
      <c r="D66" t="s">
        <v>105</v>
      </c>
      <c r="E66" t="s">
        <v>125</v>
      </c>
      <c r="F66" s="45">
        <v>0.72628400000000004</v>
      </c>
      <c r="G66" s="45">
        <v>0.72628400000000004</v>
      </c>
      <c r="H66" s="45">
        <v>0.72628400000000004</v>
      </c>
      <c r="I66" s="45">
        <v>0.72628400000000004</v>
      </c>
      <c r="J66">
        <v>11</v>
      </c>
      <c r="K66">
        <v>11</v>
      </c>
      <c r="L66">
        <v>11</v>
      </c>
      <c r="M66">
        <v>11</v>
      </c>
      <c r="N66" s="45">
        <v>1</v>
      </c>
      <c r="O66">
        <v>1</v>
      </c>
      <c r="P66" s="45">
        <v>1</v>
      </c>
      <c r="Q66" s="36" t="s">
        <v>47</v>
      </c>
      <c r="R66" s="36">
        <v>0</v>
      </c>
      <c r="S66" s="46" t="s">
        <v>48</v>
      </c>
    </row>
    <row r="67" spans="1:19" x14ac:dyDescent="0.2">
      <c r="A67" s="43" t="s">
        <v>105</v>
      </c>
      <c r="B67" s="44"/>
      <c r="C67" t="s">
        <v>126</v>
      </c>
      <c r="D67" t="s">
        <v>105</v>
      </c>
      <c r="E67" t="s">
        <v>127</v>
      </c>
      <c r="F67" s="45">
        <v>0.71153100000000002</v>
      </c>
      <c r="G67" s="45">
        <v>0.52178999999999998</v>
      </c>
      <c r="H67" s="45">
        <v>0.71153100000000002</v>
      </c>
      <c r="I67" s="45">
        <v>0.52178999999999998</v>
      </c>
      <c r="J67">
        <v>11</v>
      </c>
      <c r="K67">
        <v>15</v>
      </c>
      <c r="L67">
        <v>11</v>
      </c>
      <c r="M67">
        <v>15</v>
      </c>
      <c r="N67" s="45">
        <v>0.73333300000000001</v>
      </c>
      <c r="O67">
        <v>1</v>
      </c>
      <c r="P67" s="45">
        <v>0.73333300000000001</v>
      </c>
      <c r="Q67" s="36" t="s">
        <v>47</v>
      </c>
      <c r="R67" s="36">
        <v>-3</v>
      </c>
      <c r="S67" s="46" t="s">
        <v>48</v>
      </c>
    </row>
    <row r="68" spans="1:19" x14ac:dyDescent="0.2">
      <c r="A68" s="43" t="s">
        <v>105</v>
      </c>
      <c r="B68" s="44"/>
      <c r="C68" t="s">
        <v>128</v>
      </c>
      <c r="D68" t="s">
        <v>105</v>
      </c>
      <c r="E68" t="s">
        <v>129</v>
      </c>
      <c r="F68" s="45">
        <v>0.79239599999999999</v>
      </c>
      <c r="G68" s="45">
        <v>0.66032999999999997</v>
      </c>
      <c r="H68" s="45">
        <v>0.72036</v>
      </c>
      <c r="I68" s="45">
        <v>0.72036</v>
      </c>
      <c r="J68">
        <v>11</v>
      </c>
      <c r="K68">
        <v>11</v>
      </c>
      <c r="L68">
        <v>10</v>
      </c>
      <c r="M68">
        <v>12</v>
      </c>
      <c r="N68" s="45">
        <v>0.83333299999999999</v>
      </c>
      <c r="O68">
        <v>0.90909099999999998</v>
      </c>
      <c r="P68" s="45">
        <v>0.90909099999999998</v>
      </c>
      <c r="Q68" s="36" t="s">
        <v>47</v>
      </c>
      <c r="R68" s="36">
        <v>-1</v>
      </c>
      <c r="S68" s="46" t="s">
        <v>48</v>
      </c>
    </row>
    <row r="69" spans="1:19" x14ac:dyDescent="0.2">
      <c r="A69" s="43" t="s">
        <v>105</v>
      </c>
      <c r="B69" s="44"/>
      <c r="C69" t="s">
        <v>130</v>
      </c>
      <c r="D69" t="s">
        <v>105</v>
      </c>
      <c r="E69" t="s">
        <v>131</v>
      </c>
      <c r="F69" s="45">
        <v>0.93406500000000003</v>
      </c>
      <c r="G69" s="45">
        <v>0.85622600000000004</v>
      </c>
      <c r="H69" s="45">
        <v>0.93406500000000003</v>
      </c>
      <c r="I69" s="45">
        <v>0.85622600000000004</v>
      </c>
      <c r="J69">
        <v>11</v>
      </c>
      <c r="K69">
        <v>12</v>
      </c>
      <c r="L69">
        <v>11</v>
      </c>
      <c r="M69">
        <v>12</v>
      </c>
      <c r="N69" s="45">
        <v>0.91666700000000001</v>
      </c>
      <c r="O69">
        <v>1</v>
      </c>
      <c r="P69" s="45">
        <v>0.91666700000000001</v>
      </c>
      <c r="Q69" s="36" t="s">
        <v>47</v>
      </c>
      <c r="R69" s="36">
        <v>-1</v>
      </c>
      <c r="S69" s="46" t="s">
        <v>48</v>
      </c>
    </row>
    <row r="70" spans="1:19" x14ac:dyDescent="0.2">
      <c r="A70" s="43" t="s">
        <v>105</v>
      </c>
      <c r="B70" s="44"/>
      <c r="C70" t="s">
        <v>132</v>
      </c>
      <c r="D70" t="s">
        <v>105</v>
      </c>
      <c r="E70" t="s">
        <v>133</v>
      </c>
      <c r="F70" s="45">
        <v>0.86078600000000005</v>
      </c>
      <c r="G70" s="45">
        <v>0.78253200000000001</v>
      </c>
      <c r="H70" s="45">
        <v>0.78253200000000001</v>
      </c>
      <c r="I70" s="45">
        <v>0.86078600000000005</v>
      </c>
      <c r="J70">
        <v>11</v>
      </c>
      <c r="K70">
        <v>10</v>
      </c>
      <c r="L70">
        <v>10</v>
      </c>
      <c r="M70">
        <v>11</v>
      </c>
      <c r="N70" s="45">
        <v>0.90909099999999998</v>
      </c>
      <c r="O70">
        <v>0.90909099999999998</v>
      </c>
      <c r="P70" s="45">
        <v>1</v>
      </c>
      <c r="Q70" s="36" t="s">
        <v>47</v>
      </c>
      <c r="R70" s="36">
        <v>0</v>
      </c>
      <c r="S70" s="46" t="s">
        <v>48</v>
      </c>
    </row>
    <row r="71" spans="1:19" x14ac:dyDescent="0.2">
      <c r="A71" s="43" t="s">
        <v>105</v>
      </c>
      <c r="B71" s="44"/>
      <c r="C71" t="s">
        <v>134</v>
      </c>
      <c r="D71" t="s">
        <v>105</v>
      </c>
      <c r="E71" t="s">
        <v>135</v>
      </c>
      <c r="F71" s="45">
        <v>0.71403099999999997</v>
      </c>
      <c r="G71" s="45">
        <v>0.59502600000000005</v>
      </c>
      <c r="H71" s="45">
        <v>0.649119</v>
      </c>
      <c r="I71" s="45">
        <v>0.649119</v>
      </c>
      <c r="J71">
        <v>11</v>
      </c>
      <c r="K71">
        <v>11</v>
      </c>
      <c r="L71">
        <v>10</v>
      </c>
      <c r="M71">
        <v>12</v>
      </c>
      <c r="N71" s="45">
        <v>0.83333299999999999</v>
      </c>
      <c r="O71">
        <v>0.90909099999999998</v>
      </c>
      <c r="P71" s="45">
        <v>0.90909099999999998</v>
      </c>
      <c r="Q71" s="36" t="s">
        <v>47</v>
      </c>
      <c r="R71" s="36">
        <v>-1</v>
      </c>
      <c r="S71" s="46" t="s">
        <v>48</v>
      </c>
    </row>
    <row r="72" spans="1:19" x14ac:dyDescent="0.2">
      <c r="A72" s="43" t="s">
        <v>105</v>
      </c>
      <c r="B72" s="44"/>
      <c r="C72" t="s">
        <v>136</v>
      </c>
      <c r="D72" t="s">
        <v>105</v>
      </c>
      <c r="E72" t="s">
        <v>137</v>
      </c>
      <c r="F72" s="45">
        <v>0.74750899999999998</v>
      </c>
      <c r="G72" s="45">
        <v>0.51391200000000004</v>
      </c>
      <c r="H72" s="45">
        <v>0.74750899999999998</v>
      </c>
      <c r="I72" s="45">
        <v>0.51391200000000004</v>
      </c>
      <c r="J72">
        <v>11</v>
      </c>
      <c r="K72">
        <v>16</v>
      </c>
      <c r="L72">
        <v>11</v>
      </c>
      <c r="M72">
        <v>16</v>
      </c>
      <c r="N72" s="45">
        <v>0.6875</v>
      </c>
      <c r="O72">
        <v>1</v>
      </c>
      <c r="P72" s="45">
        <v>0.6875</v>
      </c>
      <c r="Q72" s="36" t="s">
        <v>47</v>
      </c>
      <c r="R72" s="36">
        <v>-2</v>
      </c>
      <c r="S72" s="46" t="s">
        <v>48</v>
      </c>
    </row>
    <row r="73" spans="1:19" x14ac:dyDescent="0.2">
      <c r="A73" s="43" t="s">
        <v>105</v>
      </c>
      <c r="B73" s="44"/>
      <c r="C73" t="s">
        <v>138</v>
      </c>
      <c r="D73" t="s">
        <v>105</v>
      </c>
      <c r="E73" t="s">
        <v>139</v>
      </c>
      <c r="F73" s="45">
        <v>0.72920499999999999</v>
      </c>
      <c r="G73" s="45">
        <v>0.60767099999999996</v>
      </c>
      <c r="H73" s="45">
        <v>0.662914</v>
      </c>
      <c r="I73" s="45">
        <v>0.662914</v>
      </c>
      <c r="J73">
        <v>11</v>
      </c>
      <c r="K73">
        <v>11</v>
      </c>
      <c r="L73">
        <v>10</v>
      </c>
      <c r="M73">
        <v>12</v>
      </c>
      <c r="N73" s="45">
        <v>0.83333299999999999</v>
      </c>
      <c r="O73">
        <v>0.90909099999999998</v>
      </c>
      <c r="P73" s="45">
        <v>0.90909099999999998</v>
      </c>
      <c r="Q73" s="36" t="s">
        <v>47</v>
      </c>
      <c r="R73" s="36">
        <v>-1</v>
      </c>
      <c r="S73" s="46" t="s">
        <v>48</v>
      </c>
    </row>
    <row r="74" spans="1:19" x14ac:dyDescent="0.2">
      <c r="A74" s="43" t="s">
        <v>105</v>
      </c>
      <c r="B74" s="44"/>
      <c r="C74" t="s">
        <v>140</v>
      </c>
      <c r="D74" t="s">
        <v>105</v>
      </c>
      <c r="E74" t="s">
        <v>141</v>
      </c>
      <c r="F74" s="45">
        <v>0.77773099999999995</v>
      </c>
      <c r="G74" s="45">
        <v>0.50323799999999996</v>
      </c>
      <c r="H74" s="45">
        <v>0.77773099999999995</v>
      </c>
      <c r="I74" s="45">
        <v>0.50323799999999996</v>
      </c>
      <c r="J74">
        <v>11</v>
      </c>
      <c r="K74">
        <v>17</v>
      </c>
      <c r="L74">
        <v>11</v>
      </c>
      <c r="M74">
        <v>17</v>
      </c>
      <c r="N74" s="45">
        <v>0.64705900000000005</v>
      </c>
      <c r="O74">
        <v>1</v>
      </c>
      <c r="P74" s="45">
        <v>0.64705900000000005</v>
      </c>
      <c r="Q74" s="36" t="s">
        <v>47</v>
      </c>
      <c r="R74" s="36">
        <v>-4</v>
      </c>
      <c r="S74" s="46" t="s">
        <v>48</v>
      </c>
    </row>
    <row r="75" spans="1:19" x14ac:dyDescent="0.2">
      <c r="A75" s="43" t="s">
        <v>105</v>
      </c>
      <c r="B75" s="44"/>
      <c r="C75" t="s">
        <v>142</v>
      </c>
      <c r="D75" t="s">
        <v>105</v>
      </c>
      <c r="E75" t="s">
        <v>143</v>
      </c>
      <c r="F75" s="45">
        <v>0.70344700000000004</v>
      </c>
      <c r="G75" s="45">
        <v>0.64482600000000001</v>
      </c>
      <c r="H75" s="45">
        <v>0.70344700000000004</v>
      </c>
      <c r="I75" s="45">
        <v>0.64482600000000001</v>
      </c>
      <c r="J75">
        <v>11</v>
      </c>
      <c r="K75">
        <v>12</v>
      </c>
      <c r="L75">
        <v>11</v>
      </c>
      <c r="M75">
        <v>12</v>
      </c>
      <c r="N75" s="45">
        <v>0.91666700000000001</v>
      </c>
      <c r="O75">
        <v>1</v>
      </c>
      <c r="P75" s="45">
        <v>0.91666700000000001</v>
      </c>
      <c r="Q75" s="36" t="s">
        <v>47</v>
      </c>
      <c r="R75" s="36">
        <v>0</v>
      </c>
      <c r="S75" s="46" t="s">
        <v>48</v>
      </c>
    </row>
    <row r="76" spans="1:19" x14ac:dyDescent="0.2">
      <c r="A76" s="43" t="s">
        <v>105</v>
      </c>
      <c r="B76" s="44"/>
      <c r="C76" t="s">
        <v>144</v>
      </c>
      <c r="D76" t="s">
        <v>105</v>
      </c>
      <c r="E76" t="s">
        <v>145</v>
      </c>
      <c r="F76" s="45">
        <v>0.70016199999999995</v>
      </c>
      <c r="G76" s="45">
        <v>0.52512199999999998</v>
      </c>
      <c r="H76" s="45">
        <v>0.57286000000000004</v>
      </c>
      <c r="I76" s="45">
        <v>0.63014599999999998</v>
      </c>
      <c r="J76">
        <v>11</v>
      </c>
      <c r="K76">
        <v>10</v>
      </c>
      <c r="L76">
        <v>9</v>
      </c>
      <c r="M76">
        <v>12</v>
      </c>
      <c r="N76" s="45">
        <v>0.75</v>
      </c>
      <c r="O76">
        <v>0.81818199999999996</v>
      </c>
      <c r="P76" s="45">
        <v>0.9</v>
      </c>
      <c r="Q76" s="36" t="s">
        <v>47</v>
      </c>
      <c r="R76" s="36">
        <v>2</v>
      </c>
      <c r="S76" s="46" t="s">
        <v>48</v>
      </c>
    </row>
    <row r="77" spans="1:19" x14ac:dyDescent="0.2">
      <c r="A77" s="43" t="s">
        <v>105</v>
      </c>
      <c r="B77" s="44"/>
      <c r="C77" t="s">
        <v>146</v>
      </c>
      <c r="D77" t="s">
        <v>105</v>
      </c>
      <c r="E77" t="s">
        <v>147</v>
      </c>
      <c r="F77" s="45">
        <v>0.74453499999999995</v>
      </c>
      <c r="G77" s="45">
        <v>0.68249099999999996</v>
      </c>
      <c r="H77" s="45">
        <v>0.74453499999999995</v>
      </c>
      <c r="I77" s="45">
        <v>0.68249099999999996</v>
      </c>
      <c r="J77">
        <v>11</v>
      </c>
      <c r="K77">
        <v>12</v>
      </c>
      <c r="L77">
        <v>11</v>
      </c>
      <c r="M77">
        <v>12</v>
      </c>
      <c r="N77" s="45">
        <v>0.91666700000000001</v>
      </c>
      <c r="O77">
        <v>1</v>
      </c>
      <c r="P77" s="45">
        <v>0.91666700000000001</v>
      </c>
      <c r="Q77" s="36" t="s">
        <v>47</v>
      </c>
      <c r="R77" s="36">
        <v>-1</v>
      </c>
      <c r="S77" s="46" t="s">
        <v>48</v>
      </c>
    </row>
    <row r="78" spans="1:19" x14ac:dyDescent="0.2">
      <c r="A78" s="43" t="s">
        <v>105</v>
      </c>
      <c r="B78" s="44"/>
      <c r="C78" t="s">
        <v>148</v>
      </c>
      <c r="D78" t="s">
        <v>105</v>
      </c>
      <c r="E78" t="s">
        <v>149</v>
      </c>
      <c r="F78" s="45">
        <v>0.73679499999999998</v>
      </c>
      <c r="G78" s="45">
        <v>0.62344200000000005</v>
      </c>
      <c r="H78" s="45">
        <v>0.73679499999999998</v>
      </c>
      <c r="I78" s="45">
        <v>0.62344200000000005</v>
      </c>
      <c r="J78">
        <v>11</v>
      </c>
      <c r="K78">
        <v>13</v>
      </c>
      <c r="L78">
        <v>11</v>
      </c>
      <c r="M78">
        <v>13</v>
      </c>
      <c r="N78" s="45">
        <v>0.84615399999999996</v>
      </c>
      <c r="O78">
        <v>1</v>
      </c>
      <c r="P78" s="45">
        <v>0.84615399999999996</v>
      </c>
      <c r="Q78" s="36" t="s">
        <v>47</v>
      </c>
      <c r="R78" s="36">
        <v>-1</v>
      </c>
      <c r="S78" s="46" t="s">
        <v>48</v>
      </c>
    </row>
    <row r="79" spans="1:19" x14ac:dyDescent="0.2">
      <c r="A79" s="43" t="s">
        <v>105</v>
      </c>
      <c r="B79" s="44"/>
      <c r="C79" t="s">
        <v>150</v>
      </c>
      <c r="D79" t="s">
        <v>105</v>
      </c>
      <c r="E79" t="s">
        <v>151</v>
      </c>
      <c r="F79" s="45">
        <v>0.74846000000000001</v>
      </c>
      <c r="G79" s="45">
        <v>0.56134499999999998</v>
      </c>
      <c r="H79" s="45">
        <v>0.61237699999999995</v>
      </c>
      <c r="I79" s="45">
        <v>0.67361400000000005</v>
      </c>
      <c r="J79">
        <v>11</v>
      </c>
      <c r="K79">
        <v>10</v>
      </c>
      <c r="L79">
        <v>9</v>
      </c>
      <c r="M79">
        <v>12</v>
      </c>
      <c r="N79" s="45">
        <v>0.75</v>
      </c>
      <c r="O79">
        <v>0.81818199999999996</v>
      </c>
      <c r="P79" s="45">
        <v>0.9</v>
      </c>
      <c r="Q79" s="36" t="s">
        <v>61</v>
      </c>
      <c r="R79" s="36">
        <v>-1</v>
      </c>
      <c r="S79" s="46" t="s">
        <v>48</v>
      </c>
    </row>
    <row r="80" spans="1:19" x14ac:dyDescent="0.2">
      <c r="A80" s="43" t="s">
        <v>105</v>
      </c>
      <c r="B80" s="44"/>
      <c r="C80" t="s">
        <v>106</v>
      </c>
      <c r="D80" t="s">
        <v>105</v>
      </c>
      <c r="E80" t="s">
        <v>107</v>
      </c>
      <c r="F80" s="45">
        <v>0.70570500000000003</v>
      </c>
      <c r="G80" s="45">
        <v>0.59713499999999997</v>
      </c>
      <c r="H80" s="45">
        <v>0.70570500000000003</v>
      </c>
      <c r="I80" s="45">
        <v>0.59713499999999997</v>
      </c>
      <c r="J80">
        <v>11</v>
      </c>
      <c r="K80">
        <v>13</v>
      </c>
      <c r="L80">
        <v>11</v>
      </c>
      <c r="M80">
        <v>13</v>
      </c>
      <c r="N80" s="45">
        <v>0.84615399999999996</v>
      </c>
      <c r="O80">
        <v>1</v>
      </c>
      <c r="P80" s="45">
        <v>0.84615399999999996</v>
      </c>
      <c r="Q80" s="36" t="s">
        <v>61</v>
      </c>
      <c r="R80" s="36">
        <v>-2</v>
      </c>
      <c r="S80" s="46" t="s">
        <v>51</v>
      </c>
    </row>
    <row r="81" spans="1:19" x14ac:dyDescent="0.2">
      <c r="A81" s="43" t="s">
        <v>105</v>
      </c>
      <c r="B81" s="44"/>
      <c r="C81" t="s">
        <v>108</v>
      </c>
      <c r="D81" t="s">
        <v>105</v>
      </c>
      <c r="E81" t="s">
        <v>109</v>
      </c>
      <c r="F81" s="45">
        <v>0.76536899999999997</v>
      </c>
      <c r="G81" s="45">
        <v>0.60136100000000003</v>
      </c>
      <c r="H81" s="45">
        <v>0.76536899999999997</v>
      </c>
      <c r="I81" s="45">
        <v>0.60136100000000003</v>
      </c>
      <c r="J81">
        <v>11</v>
      </c>
      <c r="K81">
        <v>14</v>
      </c>
      <c r="L81">
        <v>11</v>
      </c>
      <c r="M81">
        <v>14</v>
      </c>
      <c r="N81" s="45">
        <v>0.78571400000000002</v>
      </c>
      <c r="O81">
        <v>1</v>
      </c>
      <c r="P81" s="45">
        <v>0.78571400000000002</v>
      </c>
      <c r="Q81" s="36" t="s">
        <v>47</v>
      </c>
      <c r="R81" s="36">
        <v>-3</v>
      </c>
      <c r="S81" s="46" t="s">
        <v>51</v>
      </c>
    </row>
    <row r="82" spans="1:19" x14ac:dyDescent="0.2">
      <c r="A82" s="43" t="s">
        <v>105</v>
      </c>
      <c r="B82" s="44"/>
      <c r="C82" t="s">
        <v>110</v>
      </c>
      <c r="D82" t="s">
        <v>105</v>
      </c>
      <c r="E82" t="s">
        <v>111</v>
      </c>
      <c r="F82" s="45">
        <v>0.71095799999999998</v>
      </c>
      <c r="G82" s="45">
        <v>0.59246500000000002</v>
      </c>
      <c r="H82" s="45">
        <v>0.64632599999999996</v>
      </c>
      <c r="I82" s="45">
        <v>0.64632599999999996</v>
      </c>
      <c r="J82">
        <v>11</v>
      </c>
      <c r="K82">
        <v>11</v>
      </c>
      <c r="L82">
        <v>10</v>
      </c>
      <c r="M82">
        <v>12</v>
      </c>
      <c r="N82" s="45">
        <v>0.83333299999999999</v>
      </c>
      <c r="O82">
        <v>0.90909099999999998</v>
      </c>
      <c r="P82" s="45">
        <v>0.90909099999999998</v>
      </c>
      <c r="Q82" s="36" t="s">
        <v>47</v>
      </c>
      <c r="R82" s="36">
        <v>-1</v>
      </c>
      <c r="S82" s="46" t="s">
        <v>51</v>
      </c>
    </row>
    <row r="83" spans="1:19" x14ac:dyDescent="0.2">
      <c r="A83" s="43" t="s">
        <v>105</v>
      </c>
      <c r="B83" s="44"/>
      <c r="C83" t="s">
        <v>112</v>
      </c>
      <c r="D83" t="s">
        <v>105</v>
      </c>
      <c r="E83" t="s">
        <v>113</v>
      </c>
      <c r="F83" s="45">
        <v>0.75908200000000003</v>
      </c>
      <c r="G83" s="45">
        <v>0.52186900000000003</v>
      </c>
      <c r="H83" s="45">
        <v>0.75908200000000003</v>
      </c>
      <c r="I83" s="45">
        <v>0.52186900000000003</v>
      </c>
      <c r="J83">
        <v>11</v>
      </c>
      <c r="K83">
        <v>16</v>
      </c>
      <c r="L83">
        <v>11</v>
      </c>
      <c r="M83">
        <v>16</v>
      </c>
      <c r="N83" s="45">
        <v>0.6875</v>
      </c>
      <c r="O83">
        <v>1</v>
      </c>
      <c r="P83" s="45">
        <v>0.6875</v>
      </c>
      <c r="Q83" s="36" t="s">
        <v>47</v>
      </c>
      <c r="R83" s="36">
        <v>-3</v>
      </c>
      <c r="S83" s="46" t="s">
        <v>51</v>
      </c>
    </row>
    <row r="84" spans="1:19" x14ac:dyDescent="0.2">
      <c r="A84" s="43" t="s">
        <v>105</v>
      </c>
      <c r="B84" s="44"/>
      <c r="C84" t="s">
        <v>114</v>
      </c>
      <c r="D84" t="s">
        <v>105</v>
      </c>
      <c r="E84" t="s">
        <v>115</v>
      </c>
      <c r="F84" s="45">
        <v>0.73067700000000002</v>
      </c>
      <c r="G84" s="45">
        <v>0.53583000000000003</v>
      </c>
      <c r="H84" s="45">
        <v>0.73067700000000002</v>
      </c>
      <c r="I84" s="45">
        <v>0.53583000000000003</v>
      </c>
      <c r="J84">
        <v>11</v>
      </c>
      <c r="K84">
        <v>15</v>
      </c>
      <c r="L84">
        <v>11</v>
      </c>
      <c r="M84">
        <v>15</v>
      </c>
      <c r="N84" s="45">
        <v>0.73333300000000001</v>
      </c>
      <c r="O84">
        <v>1</v>
      </c>
      <c r="P84" s="45">
        <v>0.73333300000000001</v>
      </c>
      <c r="Q84" s="36" t="s">
        <v>47</v>
      </c>
      <c r="R84" s="36">
        <v>0</v>
      </c>
      <c r="S84" s="46" t="s">
        <v>51</v>
      </c>
    </row>
    <row r="85" spans="1:19" x14ac:dyDescent="0.2">
      <c r="A85" s="43" t="s">
        <v>105</v>
      </c>
      <c r="B85" s="44"/>
      <c r="C85" t="s">
        <v>116</v>
      </c>
      <c r="D85" t="s">
        <v>105</v>
      </c>
      <c r="E85" t="s">
        <v>117</v>
      </c>
      <c r="F85" s="45">
        <v>0.73609599999999997</v>
      </c>
      <c r="G85" s="45">
        <v>0.53980300000000003</v>
      </c>
      <c r="H85" s="45">
        <v>0.73609599999999997</v>
      </c>
      <c r="I85" s="45">
        <v>0.53980300000000003</v>
      </c>
      <c r="J85">
        <v>11</v>
      </c>
      <c r="K85">
        <v>15</v>
      </c>
      <c r="L85">
        <v>11</v>
      </c>
      <c r="M85">
        <v>15</v>
      </c>
      <c r="N85" s="45">
        <v>0.73333300000000001</v>
      </c>
      <c r="O85">
        <v>1</v>
      </c>
      <c r="P85" s="45">
        <v>0.73333300000000001</v>
      </c>
      <c r="Q85" s="36" t="s">
        <v>47</v>
      </c>
      <c r="R85" s="36">
        <v>0</v>
      </c>
      <c r="S85" s="46" t="s">
        <v>51</v>
      </c>
    </row>
    <row r="86" spans="1:19" x14ac:dyDescent="0.2">
      <c r="A86" s="43" t="s">
        <v>105</v>
      </c>
      <c r="B86" s="44"/>
      <c r="C86" t="s">
        <v>118</v>
      </c>
      <c r="D86" t="s">
        <v>105</v>
      </c>
      <c r="E86" t="s">
        <v>119</v>
      </c>
      <c r="F86" s="45">
        <v>0.80464599999999997</v>
      </c>
      <c r="G86" s="45">
        <v>0.670539</v>
      </c>
      <c r="H86" s="45">
        <v>0.73149699999999995</v>
      </c>
      <c r="I86" s="45">
        <v>0.73149699999999995</v>
      </c>
      <c r="J86">
        <v>11</v>
      </c>
      <c r="K86">
        <v>11</v>
      </c>
      <c r="L86">
        <v>10</v>
      </c>
      <c r="M86">
        <v>12</v>
      </c>
      <c r="N86" s="45">
        <v>0.83333299999999999</v>
      </c>
      <c r="O86">
        <v>0.90909099999999998</v>
      </c>
      <c r="P86" s="45">
        <v>0.90909099999999998</v>
      </c>
      <c r="Q86" s="36" t="s">
        <v>47</v>
      </c>
      <c r="R86" s="36">
        <v>-1</v>
      </c>
      <c r="S86" s="46" t="s">
        <v>51</v>
      </c>
    </row>
    <row r="87" spans="1:19" x14ac:dyDescent="0.2">
      <c r="A87" s="43" t="s">
        <v>105</v>
      </c>
      <c r="B87" s="44"/>
      <c r="C87" t="s">
        <v>120</v>
      </c>
      <c r="D87" t="s">
        <v>105</v>
      </c>
      <c r="E87" t="s">
        <v>121</v>
      </c>
      <c r="F87" s="45">
        <v>0.76881900000000003</v>
      </c>
      <c r="G87" s="45">
        <v>0.76881900000000003</v>
      </c>
      <c r="H87" s="45">
        <v>0.76881900000000003</v>
      </c>
      <c r="I87" s="45">
        <v>0.76881900000000003</v>
      </c>
      <c r="J87">
        <v>11</v>
      </c>
      <c r="K87">
        <v>11</v>
      </c>
      <c r="L87">
        <v>11</v>
      </c>
      <c r="M87">
        <v>11</v>
      </c>
      <c r="N87" s="45">
        <v>1</v>
      </c>
      <c r="O87">
        <v>1</v>
      </c>
      <c r="P87" s="45">
        <v>1</v>
      </c>
      <c r="Q87" s="36" t="s">
        <v>47</v>
      </c>
      <c r="R87" s="36">
        <v>0</v>
      </c>
      <c r="S87" s="46" t="s">
        <v>51</v>
      </c>
    </row>
    <row r="88" spans="1:19" x14ac:dyDescent="0.2">
      <c r="A88" s="43" t="s">
        <v>105</v>
      </c>
      <c r="B88" s="44"/>
      <c r="C88" t="s">
        <v>122</v>
      </c>
      <c r="D88" t="s">
        <v>105</v>
      </c>
      <c r="E88" t="s">
        <v>123</v>
      </c>
      <c r="F88" s="45">
        <v>0.80184599999999995</v>
      </c>
      <c r="G88" s="45">
        <v>0.80184599999999995</v>
      </c>
      <c r="H88" s="45">
        <v>0.80184599999999995</v>
      </c>
      <c r="I88" s="45">
        <v>0.80184599999999995</v>
      </c>
      <c r="J88">
        <v>11</v>
      </c>
      <c r="K88">
        <v>11</v>
      </c>
      <c r="L88">
        <v>11</v>
      </c>
      <c r="M88">
        <v>11</v>
      </c>
      <c r="N88" s="45">
        <v>1</v>
      </c>
      <c r="O88">
        <v>1</v>
      </c>
      <c r="P88" s="45">
        <v>1</v>
      </c>
      <c r="Q88" s="36" t="s">
        <v>47</v>
      </c>
      <c r="R88" s="36">
        <v>0</v>
      </c>
      <c r="S88" s="46" t="s">
        <v>51</v>
      </c>
    </row>
    <row r="89" spans="1:19" x14ac:dyDescent="0.2">
      <c r="A89" s="43" t="s">
        <v>105</v>
      </c>
      <c r="B89" s="44"/>
      <c r="C89" t="s">
        <v>124</v>
      </c>
      <c r="D89" t="s">
        <v>105</v>
      </c>
      <c r="E89" t="s">
        <v>125</v>
      </c>
      <c r="F89" s="45">
        <v>0.72628400000000004</v>
      </c>
      <c r="G89" s="45">
        <v>0.72628400000000004</v>
      </c>
      <c r="H89" s="45">
        <v>0.72628400000000004</v>
      </c>
      <c r="I89" s="45">
        <v>0.72628400000000004</v>
      </c>
      <c r="J89">
        <v>11</v>
      </c>
      <c r="K89">
        <v>11</v>
      </c>
      <c r="L89">
        <v>11</v>
      </c>
      <c r="M89">
        <v>11</v>
      </c>
      <c r="N89" s="45">
        <v>1</v>
      </c>
      <c r="O89">
        <v>1</v>
      </c>
      <c r="P89" s="45">
        <v>1</v>
      </c>
      <c r="Q89" s="36" t="s">
        <v>47</v>
      </c>
      <c r="R89" s="36">
        <v>0</v>
      </c>
      <c r="S89" s="46" t="s">
        <v>51</v>
      </c>
    </row>
    <row r="90" spans="1:19" x14ac:dyDescent="0.2">
      <c r="A90" s="43" t="s">
        <v>105</v>
      </c>
      <c r="B90" s="44"/>
      <c r="C90" t="s">
        <v>126</v>
      </c>
      <c r="D90" t="s">
        <v>105</v>
      </c>
      <c r="E90" t="s">
        <v>127</v>
      </c>
      <c r="F90" s="45">
        <v>0.71153100000000002</v>
      </c>
      <c r="G90" s="45">
        <v>0.52178999999999998</v>
      </c>
      <c r="H90" s="45">
        <v>0.71153100000000002</v>
      </c>
      <c r="I90" s="45">
        <v>0.52178999999999998</v>
      </c>
      <c r="J90">
        <v>11</v>
      </c>
      <c r="K90">
        <v>15</v>
      </c>
      <c r="L90">
        <v>11</v>
      </c>
      <c r="M90">
        <v>15</v>
      </c>
      <c r="N90" s="45">
        <v>0.73333300000000001</v>
      </c>
      <c r="O90">
        <v>1</v>
      </c>
      <c r="P90" s="45">
        <v>0.73333300000000001</v>
      </c>
      <c r="Q90" s="36" t="s">
        <v>47</v>
      </c>
      <c r="R90" s="36">
        <v>-3</v>
      </c>
      <c r="S90" s="46" t="s">
        <v>51</v>
      </c>
    </row>
    <row r="91" spans="1:19" x14ac:dyDescent="0.2">
      <c r="A91" s="43" t="s">
        <v>105</v>
      </c>
      <c r="B91" s="44"/>
      <c r="C91" t="s">
        <v>128</v>
      </c>
      <c r="D91" t="s">
        <v>105</v>
      </c>
      <c r="E91" t="s">
        <v>129</v>
      </c>
      <c r="F91" s="45">
        <v>0.79239599999999999</v>
      </c>
      <c r="G91" s="45">
        <v>0.66032999999999997</v>
      </c>
      <c r="H91" s="45">
        <v>0.72036</v>
      </c>
      <c r="I91" s="45">
        <v>0.72036</v>
      </c>
      <c r="J91">
        <v>11</v>
      </c>
      <c r="K91">
        <v>11</v>
      </c>
      <c r="L91">
        <v>10</v>
      </c>
      <c r="M91">
        <v>12</v>
      </c>
      <c r="N91" s="45">
        <v>0.83333299999999999</v>
      </c>
      <c r="O91">
        <v>0.90909099999999998</v>
      </c>
      <c r="P91" s="45">
        <v>0.90909099999999998</v>
      </c>
      <c r="Q91" s="36" t="s">
        <v>47</v>
      </c>
      <c r="R91" s="36">
        <v>-1</v>
      </c>
      <c r="S91" s="46" t="s">
        <v>51</v>
      </c>
    </row>
    <row r="92" spans="1:19" x14ac:dyDescent="0.2">
      <c r="A92" s="43" t="s">
        <v>105</v>
      </c>
      <c r="B92" s="44"/>
      <c r="C92" t="s">
        <v>130</v>
      </c>
      <c r="D92" t="s">
        <v>105</v>
      </c>
      <c r="E92" t="s">
        <v>131</v>
      </c>
      <c r="F92" s="45">
        <v>0.93406500000000003</v>
      </c>
      <c r="G92" s="45">
        <v>0.85622600000000004</v>
      </c>
      <c r="H92" s="45">
        <v>0.93406500000000003</v>
      </c>
      <c r="I92" s="45">
        <v>0.85622600000000004</v>
      </c>
      <c r="J92">
        <v>11</v>
      </c>
      <c r="K92">
        <v>12</v>
      </c>
      <c r="L92">
        <v>11</v>
      </c>
      <c r="M92">
        <v>12</v>
      </c>
      <c r="N92" s="45">
        <v>0.91666700000000001</v>
      </c>
      <c r="O92">
        <v>1</v>
      </c>
      <c r="P92" s="45">
        <v>0.91666700000000001</v>
      </c>
      <c r="Q92" s="36" t="s">
        <v>47</v>
      </c>
      <c r="R92" s="36">
        <v>-1</v>
      </c>
      <c r="S92" s="46" t="s">
        <v>51</v>
      </c>
    </row>
    <row r="93" spans="1:19" x14ac:dyDescent="0.2">
      <c r="A93" s="43" t="s">
        <v>105</v>
      </c>
      <c r="B93" s="44"/>
      <c r="C93" t="s">
        <v>132</v>
      </c>
      <c r="D93" t="s">
        <v>105</v>
      </c>
      <c r="E93" t="s">
        <v>133</v>
      </c>
      <c r="F93" s="45">
        <v>0.86078600000000005</v>
      </c>
      <c r="G93" s="45">
        <v>0.78253200000000001</v>
      </c>
      <c r="H93" s="45">
        <v>0.78253200000000001</v>
      </c>
      <c r="I93" s="45">
        <v>0.86078600000000005</v>
      </c>
      <c r="J93">
        <v>11</v>
      </c>
      <c r="K93">
        <v>10</v>
      </c>
      <c r="L93">
        <v>10</v>
      </c>
      <c r="M93">
        <v>11</v>
      </c>
      <c r="N93" s="45">
        <v>0.90909099999999998</v>
      </c>
      <c r="O93">
        <v>0.90909099999999998</v>
      </c>
      <c r="P93" s="45">
        <v>1</v>
      </c>
      <c r="Q93" s="36" t="s">
        <v>47</v>
      </c>
      <c r="R93" s="36">
        <v>0</v>
      </c>
      <c r="S93" s="46" t="s">
        <v>51</v>
      </c>
    </row>
    <row r="94" spans="1:19" x14ac:dyDescent="0.2">
      <c r="A94" s="43" t="s">
        <v>105</v>
      </c>
      <c r="B94" s="44"/>
      <c r="C94" t="s">
        <v>134</v>
      </c>
      <c r="D94" t="s">
        <v>105</v>
      </c>
      <c r="E94" t="s">
        <v>135</v>
      </c>
      <c r="F94" s="45">
        <v>0.71403099999999997</v>
      </c>
      <c r="G94" s="45">
        <v>0.59502600000000005</v>
      </c>
      <c r="H94" s="45">
        <v>0.649119</v>
      </c>
      <c r="I94" s="45">
        <v>0.649119</v>
      </c>
      <c r="J94">
        <v>11</v>
      </c>
      <c r="K94">
        <v>11</v>
      </c>
      <c r="L94">
        <v>10</v>
      </c>
      <c r="M94">
        <v>12</v>
      </c>
      <c r="N94" s="45">
        <v>0.83333299999999999</v>
      </c>
      <c r="O94">
        <v>0.90909099999999998</v>
      </c>
      <c r="P94" s="45">
        <v>0.90909099999999998</v>
      </c>
      <c r="Q94" s="36" t="s">
        <v>47</v>
      </c>
      <c r="R94" s="36">
        <v>-1</v>
      </c>
      <c r="S94" s="46" t="s">
        <v>51</v>
      </c>
    </row>
    <row r="95" spans="1:19" x14ac:dyDescent="0.2">
      <c r="A95" s="43" t="s">
        <v>105</v>
      </c>
      <c r="B95" s="44"/>
      <c r="C95" t="s">
        <v>136</v>
      </c>
      <c r="D95" t="s">
        <v>105</v>
      </c>
      <c r="E95" t="s">
        <v>137</v>
      </c>
      <c r="F95" s="45">
        <v>0.74750899999999998</v>
      </c>
      <c r="G95" s="45">
        <v>0.51391200000000004</v>
      </c>
      <c r="H95" s="45">
        <v>0.74750899999999998</v>
      </c>
      <c r="I95" s="45">
        <v>0.51391200000000004</v>
      </c>
      <c r="J95">
        <v>11</v>
      </c>
      <c r="K95">
        <v>16</v>
      </c>
      <c r="L95">
        <v>11</v>
      </c>
      <c r="M95">
        <v>16</v>
      </c>
      <c r="N95" s="45">
        <v>0.6875</v>
      </c>
      <c r="O95">
        <v>1</v>
      </c>
      <c r="P95" s="45">
        <v>0.6875</v>
      </c>
      <c r="Q95" s="36" t="s">
        <v>47</v>
      </c>
      <c r="R95" s="36">
        <v>-2</v>
      </c>
      <c r="S95" s="46" t="s">
        <v>51</v>
      </c>
    </row>
    <row r="96" spans="1:19" x14ac:dyDescent="0.2">
      <c r="A96" s="43" t="s">
        <v>105</v>
      </c>
      <c r="B96" s="44"/>
      <c r="C96" t="s">
        <v>138</v>
      </c>
      <c r="D96" t="s">
        <v>105</v>
      </c>
      <c r="E96" t="s">
        <v>139</v>
      </c>
      <c r="F96" s="45">
        <v>0.72920499999999999</v>
      </c>
      <c r="G96" s="45">
        <v>0.60767099999999996</v>
      </c>
      <c r="H96" s="45">
        <v>0.662914</v>
      </c>
      <c r="I96" s="45">
        <v>0.662914</v>
      </c>
      <c r="J96">
        <v>11</v>
      </c>
      <c r="K96">
        <v>11</v>
      </c>
      <c r="L96">
        <v>10</v>
      </c>
      <c r="M96">
        <v>12</v>
      </c>
      <c r="N96" s="45">
        <v>0.83333299999999999</v>
      </c>
      <c r="O96">
        <v>0.90909099999999998</v>
      </c>
      <c r="P96" s="45">
        <v>0.90909099999999998</v>
      </c>
      <c r="Q96" s="36" t="s">
        <v>47</v>
      </c>
      <c r="R96" s="36">
        <v>-1</v>
      </c>
      <c r="S96" s="46" t="s">
        <v>51</v>
      </c>
    </row>
    <row r="97" spans="1:19" x14ac:dyDescent="0.2">
      <c r="A97" s="43" t="s">
        <v>105</v>
      </c>
      <c r="B97" s="44"/>
      <c r="C97" t="s">
        <v>140</v>
      </c>
      <c r="D97" t="s">
        <v>105</v>
      </c>
      <c r="E97" t="s">
        <v>141</v>
      </c>
      <c r="F97" s="45">
        <v>0.77773099999999995</v>
      </c>
      <c r="G97" s="45">
        <v>0.50323799999999996</v>
      </c>
      <c r="H97" s="45">
        <v>0.77773099999999995</v>
      </c>
      <c r="I97" s="45">
        <v>0.50323799999999996</v>
      </c>
      <c r="J97">
        <v>11</v>
      </c>
      <c r="K97">
        <v>17</v>
      </c>
      <c r="L97">
        <v>11</v>
      </c>
      <c r="M97">
        <v>17</v>
      </c>
      <c r="N97" s="45">
        <v>0.64705900000000005</v>
      </c>
      <c r="O97">
        <v>1</v>
      </c>
      <c r="P97" s="45">
        <v>0.64705900000000005</v>
      </c>
      <c r="Q97" s="36" t="s">
        <v>47</v>
      </c>
      <c r="R97" s="36">
        <v>-4</v>
      </c>
      <c r="S97" s="46" t="s">
        <v>51</v>
      </c>
    </row>
    <row r="98" spans="1:19" x14ac:dyDescent="0.2">
      <c r="A98" s="43" t="s">
        <v>105</v>
      </c>
      <c r="B98" s="44"/>
      <c r="C98" t="s">
        <v>142</v>
      </c>
      <c r="D98" t="s">
        <v>105</v>
      </c>
      <c r="E98" t="s">
        <v>143</v>
      </c>
      <c r="F98" s="45">
        <v>0.70344700000000004</v>
      </c>
      <c r="G98" s="45">
        <v>0.64482600000000001</v>
      </c>
      <c r="H98" s="45">
        <v>0.70344700000000004</v>
      </c>
      <c r="I98" s="45">
        <v>0.64482600000000001</v>
      </c>
      <c r="J98">
        <v>11</v>
      </c>
      <c r="K98">
        <v>12</v>
      </c>
      <c r="L98">
        <v>11</v>
      </c>
      <c r="M98">
        <v>12</v>
      </c>
      <c r="N98" s="45">
        <v>0.91666700000000001</v>
      </c>
      <c r="O98">
        <v>1</v>
      </c>
      <c r="P98" s="45">
        <v>0.91666700000000001</v>
      </c>
      <c r="Q98" s="36" t="s">
        <v>47</v>
      </c>
      <c r="R98" s="36">
        <v>0</v>
      </c>
      <c r="S98" s="46" t="s">
        <v>51</v>
      </c>
    </row>
    <row r="99" spans="1:19" x14ac:dyDescent="0.2">
      <c r="A99" s="43" t="s">
        <v>105</v>
      </c>
      <c r="B99" s="44"/>
      <c r="C99" t="s">
        <v>144</v>
      </c>
      <c r="D99" t="s">
        <v>105</v>
      </c>
      <c r="E99" t="s">
        <v>145</v>
      </c>
      <c r="F99" s="45">
        <v>0.70016199999999995</v>
      </c>
      <c r="G99" s="45">
        <v>0.52512199999999998</v>
      </c>
      <c r="H99" s="45">
        <v>0.57286000000000004</v>
      </c>
      <c r="I99" s="45">
        <v>0.63014599999999998</v>
      </c>
      <c r="J99">
        <v>11</v>
      </c>
      <c r="K99">
        <v>10</v>
      </c>
      <c r="L99">
        <v>9</v>
      </c>
      <c r="M99">
        <v>12</v>
      </c>
      <c r="N99" s="45">
        <v>0.75</v>
      </c>
      <c r="O99">
        <v>0.81818199999999996</v>
      </c>
      <c r="P99" s="45">
        <v>0.9</v>
      </c>
      <c r="Q99" s="36" t="s">
        <v>47</v>
      </c>
      <c r="R99" s="36">
        <v>2</v>
      </c>
      <c r="S99" s="46" t="s">
        <v>51</v>
      </c>
    </row>
    <row r="100" spans="1:19" x14ac:dyDescent="0.2">
      <c r="A100" s="43" t="s">
        <v>105</v>
      </c>
      <c r="B100" s="44"/>
      <c r="C100" t="s">
        <v>146</v>
      </c>
      <c r="D100" t="s">
        <v>105</v>
      </c>
      <c r="E100" t="s">
        <v>147</v>
      </c>
      <c r="F100" s="45">
        <v>0.74453499999999995</v>
      </c>
      <c r="G100" s="45">
        <v>0.68249099999999996</v>
      </c>
      <c r="H100" s="45">
        <v>0.74453499999999995</v>
      </c>
      <c r="I100" s="45">
        <v>0.68249099999999996</v>
      </c>
      <c r="J100">
        <v>11</v>
      </c>
      <c r="K100">
        <v>12</v>
      </c>
      <c r="L100">
        <v>11</v>
      </c>
      <c r="M100">
        <v>12</v>
      </c>
      <c r="N100" s="45">
        <v>0.91666700000000001</v>
      </c>
      <c r="O100">
        <v>1</v>
      </c>
      <c r="P100" s="45">
        <v>0.91666700000000001</v>
      </c>
      <c r="Q100" s="36" t="s">
        <v>47</v>
      </c>
      <c r="R100" s="36">
        <v>-1</v>
      </c>
      <c r="S100" s="46" t="s">
        <v>51</v>
      </c>
    </row>
    <row r="101" spans="1:19" x14ac:dyDescent="0.2">
      <c r="A101" s="43" t="s">
        <v>105</v>
      </c>
      <c r="B101" s="44"/>
      <c r="C101" t="s">
        <v>148</v>
      </c>
      <c r="D101" t="s">
        <v>105</v>
      </c>
      <c r="E101" t="s">
        <v>149</v>
      </c>
      <c r="F101" s="45">
        <v>0.73679499999999998</v>
      </c>
      <c r="G101" s="45">
        <v>0.62344200000000005</v>
      </c>
      <c r="H101" s="45">
        <v>0.73679499999999998</v>
      </c>
      <c r="I101" s="45">
        <v>0.62344200000000005</v>
      </c>
      <c r="J101">
        <v>11</v>
      </c>
      <c r="K101">
        <v>13</v>
      </c>
      <c r="L101">
        <v>11</v>
      </c>
      <c r="M101">
        <v>13</v>
      </c>
      <c r="N101" s="45">
        <v>0.84615399999999996</v>
      </c>
      <c r="O101">
        <v>1</v>
      </c>
      <c r="P101" s="45">
        <v>0.84615399999999996</v>
      </c>
      <c r="Q101" s="36" t="s">
        <v>47</v>
      </c>
      <c r="R101" s="36">
        <v>-1</v>
      </c>
      <c r="S101" s="46" t="s">
        <v>51</v>
      </c>
    </row>
    <row r="102" spans="1:19" ht="17" thickBot="1" x14ac:dyDescent="0.25">
      <c r="A102" s="47" t="s">
        <v>105</v>
      </c>
      <c r="B102" s="48"/>
      <c r="C102" s="49" t="s">
        <v>150</v>
      </c>
      <c r="D102" s="49" t="s">
        <v>105</v>
      </c>
      <c r="E102" s="49" t="s">
        <v>151</v>
      </c>
      <c r="F102" s="50">
        <v>0.74846000000000001</v>
      </c>
      <c r="G102" s="50">
        <v>0.56134499999999998</v>
      </c>
      <c r="H102" s="50">
        <v>0.61237699999999995</v>
      </c>
      <c r="I102" s="50">
        <v>0.67361400000000005</v>
      </c>
      <c r="J102" s="49">
        <v>11</v>
      </c>
      <c r="K102" s="49">
        <v>10</v>
      </c>
      <c r="L102" s="49">
        <v>9</v>
      </c>
      <c r="M102" s="49">
        <v>12</v>
      </c>
      <c r="N102" s="50">
        <v>0.75</v>
      </c>
      <c r="O102" s="49">
        <v>0.81818199999999996</v>
      </c>
      <c r="P102" s="50">
        <v>0.9</v>
      </c>
      <c r="Q102" s="51" t="s">
        <v>61</v>
      </c>
      <c r="R102" s="51">
        <v>-1</v>
      </c>
      <c r="S102" s="52" t="s">
        <v>51</v>
      </c>
    </row>
    <row r="103" spans="1:19" x14ac:dyDescent="0.2">
      <c r="A103" s="37" t="s">
        <v>152</v>
      </c>
      <c r="B103" s="38"/>
      <c r="C103" s="39" t="s">
        <v>153</v>
      </c>
      <c r="D103" s="39" t="s">
        <v>152</v>
      </c>
      <c r="E103" s="39" t="s">
        <v>154</v>
      </c>
      <c r="F103" s="40">
        <v>0.705341</v>
      </c>
      <c r="G103" s="40">
        <v>0.596827</v>
      </c>
      <c r="H103" s="40">
        <v>0.705341</v>
      </c>
      <c r="I103" s="40">
        <v>0.596827</v>
      </c>
      <c r="J103" s="39">
        <v>11</v>
      </c>
      <c r="K103" s="39">
        <v>13</v>
      </c>
      <c r="L103" s="39">
        <v>11</v>
      </c>
      <c r="M103" s="39">
        <v>13</v>
      </c>
      <c r="N103" s="40">
        <v>0.84615399999999996</v>
      </c>
      <c r="O103" s="39">
        <v>1</v>
      </c>
      <c r="P103" s="40">
        <v>0.84615399999999996</v>
      </c>
      <c r="Q103" s="41" t="s">
        <v>61</v>
      </c>
      <c r="R103" s="41">
        <v>-2</v>
      </c>
      <c r="S103" s="42" t="s">
        <v>48</v>
      </c>
    </row>
    <row r="104" spans="1:19" x14ac:dyDescent="0.2">
      <c r="A104" s="43" t="s">
        <v>152</v>
      </c>
      <c r="B104" s="44"/>
      <c r="C104" t="s">
        <v>118</v>
      </c>
      <c r="D104" t="s">
        <v>152</v>
      </c>
      <c r="E104" t="s">
        <v>119</v>
      </c>
      <c r="F104" s="45">
        <v>0.87356</v>
      </c>
      <c r="G104" s="45">
        <v>0.87356</v>
      </c>
      <c r="H104" s="45">
        <v>0.87356</v>
      </c>
      <c r="I104" s="45">
        <v>0.87356</v>
      </c>
      <c r="J104">
        <v>11</v>
      </c>
      <c r="K104">
        <v>11</v>
      </c>
      <c r="L104">
        <v>11</v>
      </c>
      <c r="M104">
        <v>11</v>
      </c>
      <c r="N104" s="45">
        <v>1</v>
      </c>
      <c r="O104">
        <v>1</v>
      </c>
      <c r="P104" s="45">
        <v>1</v>
      </c>
      <c r="Q104" s="36" t="s">
        <v>47</v>
      </c>
      <c r="R104" s="36">
        <v>0</v>
      </c>
      <c r="S104" s="46" t="s">
        <v>48</v>
      </c>
    </row>
    <row r="105" spans="1:19" x14ac:dyDescent="0.2">
      <c r="A105" s="43" t="s">
        <v>152</v>
      </c>
      <c r="B105" s="44"/>
      <c r="C105" t="s">
        <v>120</v>
      </c>
      <c r="D105" t="s">
        <v>152</v>
      </c>
      <c r="E105" t="s">
        <v>121</v>
      </c>
      <c r="F105" s="45">
        <v>0.870977</v>
      </c>
      <c r="G105" s="45">
        <v>0.72581399999999996</v>
      </c>
      <c r="H105" s="45">
        <v>0.79179699999999997</v>
      </c>
      <c r="I105" s="45">
        <v>0.79179699999999997</v>
      </c>
      <c r="J105">
        <v>11</v>
      </c>
      <c r="K105">
        <v>11</v>
      </c>
      <c r="L105">
        <v>10</v>
      </c>
      <c r="M105">
        <v>12</v>
      </c>
      <c r="N105" s="45">
        <v>0.83333299999999999</v>
      </c>
      <c r="O105">
        <v>0.90909099999999998</v>
      </c>
      <c r="P105" s="45">
        <v>0.90909099999999998</v>
      </c>
      <c r="Q105" s="36" t="s">
        <v>47</v>
      </c>
      <c r="R105" s="36">
        <v>1</v>
      </c>
      <c r="S105" s="46" t="s">
        <v>48</v>
      </c>
    </row>
    <row r="106" spans="1:19" x14ac:dyDescent="0.2">
      <c r="A106" s="43" t="s">
        <v>152</v>
      </c>
      <c r="B106" s="44"/>
      <c r="C106" t="s">
        <v>155</v>
      </c>
      <c r="D106" t="s">
        <v>152</v>
      </c>
      <c r="E106" t="s">
        <v>156</v>
      </c>
      <c r="F106" s="45">
        <v>0.794269</v>
      </c>
      <c r="G106" s="45">
        <v>0.66189100000000001</v>
      </c>
      <c r="H106" s="45">
        <v>0.72206300000000001</v>
      </c>
      <c r="I106" s="45">
        <v>0.72206300000000001</v>
      </c>
      <c r="J106">
        <v>11</v>
      </c>
      <c r="K106">
        <v>11</v>
      </c>
      <c r="L106">
        <v>10</v>
      </c>
      <c r="M106">
        <v>12</v>
      </c>
      <c r="N106" s="45">
        <v>0.83333299999999999</v>
      </c>
      <c r="O106">
        <v>0.90909099999999998</v>
      </c>
      <c r="P106" s="45">
        <v>0.90909099999999998</v>
      </c>
      <c r="Q106" s="36" t="s">
        <v>47</v>
      </c>
      <c r="R106" s="36">
        <v>1</v>
      </c>
      <c r="S106" s="46" t="s">
        <v>48</v>
      </c>
    </row>
    <row r="107" spans="1:19" x14ac:dyDescent="0.2">
      <c r="A107" s="43" t="s">
        <v>152</v>
      </c>
      <c r="B107" s="44"/>
      <c r="C107" t="s">
        <v>157</v>
      </c>
      <c r="D107" t="s">
        <v>152</v>
      </c>
      <c r="E107" t="s">
        <v>158</v>
      </c>
      <c r="F107" s="45">
        <v>0.77681500000000003</v>
      </c>
      <c r="G107" s="45">
        <v>0.56966399999999995</v>
      </c>
      <c r="H107" s="45">
        <v>0.77681500000000003</v>
      </c>
      <c r="I107" s="45">
        <v>0.56966399999999995</v>
      </c>
      <c r="J107">
        <v>11</v>
      </c>
      <c r="K107">
        <v>15</v>
      </c>
      <c r="L107">
        <v>11</v>
      </c>
      <c r="M107">
        <v>15</v>
      </c>
      <c r="N107" s="45">
        <v>0.73333300000000001</v>
      </c>
      <c r="O107">
        <v>1</v>
      </c>
      <c r="P107" s="45">
        <v>0.73333300000000001</v>
      </c>
      <c r="Q107" s="36" t="s">
        <v>47</v>
      </c>
      <c r="R107" s="36">
        <v>0</v>
      </c>
      <c r="S107" s="46" t="s">
        <v>48</v>
      </c>
    </row>
    <row r="108" spans="1:19" x14ac:dyDescent="0.2">
      <c r="A108" s="43" t="s">
        <v>152</v>
      </c>
      <c r="B108" s="44"/>
      <c r="C108" t="s">
        <v>159</v>
      </c>
      <c r="D108" t="s">
        <v>152</v>
      </c>
      <c r="E108" t="s">
        <v>160</v>
      </c>
      <c r="F108" s="45">
        <v>0.70903799999999995</v>
      </c>
      <c r="G108" s="45">
        <v>0.55710099999999996</v>
      </c>
      <c r="H108" s="45">
        <v>0.70903799999999995</v>
      </c>
      <c r="I108" s="45">
        <v>0.55710099999999996</v>
      </c>
      <c r="J108">
        <v>11</v>
      </c>
      <c r="K108">
        <v>14</v>
      </c>
      <c r="L108">
        <v>11</v>
      </c>
      <c r="M108">
        <v>14</v>
      </c>
      <c r="N108" s="45">
        <v>0.78571400000000002</v>
      </c>
      <c r="O108">
        <v>1</v>
      </c>
      <c r="P108" s="45">
        <v>0.78571400000000002</v>
      </c>
      <c r="Q108" s="36" t="s">
        <v>47</v>
      </c>
      <c r="R108" s="36">
        <v>0</v>
      </c>
      <c r="S108" s="46" t="s">
        <v>48</v>
      </c>
    </row>
    <row r="109" spans="1:19" x14ac:dyDescent="0.2">
      <c r="A109" s="43" t="s">
        <v>152</v>
      </c>
      <c r="B109" s="44"/>
      <c r="C109" t="s">
        <v>124</v>
      </c>
      <c r="D109" t="s">
        <v>152</v>
      </c>
      <c r="E109" t="s">
        <v>125</v>
      </c>
      <c r="F109" s="45">
        <v>0.76398100000000002</v>
      </c>
      <c r="G109" s="45">
        <v>0.63665099999999997</v>
      </c>
      <c r="H109" s="45">
        <v>0.69452899999999995</v>
      </c>
      <c r="I109" s="45">
        <v>0.69452899999999995</v>
      </c>
      <c r="J109">
        <v>11</v>
      </c>
      <c r="K109">
        <v>11</v>
      </c>
      <c r="L109">
        <v>10</v>
      </c>
      <c r="M109">
        <v>12</v>
      </c>
      <c r="N109" s="45">
        <v>0.83333299999999999</v>
      </c>
      <c r="O109">
        <v>0.90909099999999998</v>
      </c>
      <c r="P109" s="45">
        <v>0.90909099999999998</v>
      </c>
      <c r="Q109" s="36" t="s">
        <v>47</v>
      </c>
      <c r="R109" s="36">
        <v>1</v>
      </c>
      <c r="S109" s="46" t="s">
        <v>48</v>
      </c>
    </row>
    <row r="110" spans="1:19" x14ac:dyDescent="0.2">
      <c r="A110" s="43" t="s">
        <v>152</v>
      </c>
      <c r="B110" s="44"/>
      <c r="C110" t="s">
        <v>128</v>
      </c>
      <c r="D110" t="s">
        <v>152</v>
      </c>
      <c r="E110" t="s">
        <v>129</v>
      </c>
      <c r="F110" s="45">
        <v>0.83003499999999997</v>
      </c>
      <c r="G110" s="45">
        <v>0.83003499999999997</v>
      </c>
      <c r="H110" s="45">
        <v>0.83003499999999997</v>
      </c>
      <c r="I110" s="45">
        <v>0.83003499999999997</v>
      </c>
      <c r="J110">
        <v>11</v>
      </c>
      <c r="K110">
        <v>11</v>
      </c>
      <c r="L110">
        <v>11</v>
      </c>
      <c r="M110">
        <v>11</v>
      </c>
      <c r="N110" s="45">
        <v>1</v>
      </c>
      <c r="O110">
        <v>1</v>
      </c>
      <c r="P110" s="45">
        <v>1</v>
      </c>
      <c r="Q110" s="36" t="s">
        <v>47</v>
      </c>
      <c r="R110" s="36">
        <v>0</v>
      </c>
      <c r="S110" s="46" t="s">
        <v>48</v>
      </c>
    </row>
    <row r="111" spans="1:19" x14ac:dyDescent="0.2">
      <c r="A111" s="43" t="s">
        <v>152</v>
      </c>
      <c r="B111" s="44"/>
      <c r="C111" t="s">
        <v>161</v>
      </c>
      <c r="D111" t="s">
        <v>152</v>
      </c>
      <c r="E111" t="s">
        <v>162</v>
      </c>
      <c r="F111" s="45">
        <v>0.73781399999999997</v>
      </c>
      <c r="G111" s="45">
        <v>0.73781399999999997</v>
      </c>
      <c r="H111" s="45">
        <v>0.73781399999999997</v>
      </c>
      <c r="I111" s="45">
        <v>0.73781399999999997</v>
      </c>
      <c r="J111">
        <v>11</v>
      </c>
      <c r="K111">
        <v>11</v>
      </c>
      <c r="L111">
        <v>11</v>
      </c>
      <c r="M111">
        <v>11</v>
      </c>
      <c r="N111" s="45">
        <v>1</v>
      </c>
      <c r="O111">
        <v>1</v>
      </c>
      <c r="P111" s="45">
        <v>1</v>
      </c>
      <c r="Q111" s="36" t="s">
        <v>47</v>
      </c>
      <c r="R111" s="36">
        <v>0</v>
      </c>
      <c r="S111" s="46" t="s">
        <v>48</v>
      </c>
    </row>
    <row r="112" spans="1:19" x14ac:dyDescent="0.2">
      <c r="A112" s="43" t="s">
        <v>152</v>
      </c>
      <c r="B112" s="44"/>
      <c r="C112" t="s">
        <v>130</v>
      </c>
      <c r="D112" t="s">
        <v>152</v>
      </c>
      <c r="E112" t="s">
        <v>131</v>
      </c>
      <c r="F112" s="45">
        <v>0.78505100000000005</v>
      </c>
      <c r="G112" s="45">
        <v>0.71962999999999999</v>
      </c>
      <c r="H112" s="45">
        <v>0.78505100000000005</v>
      </c>
      <c r="I112" s="45">
        <v>0.71962999999999999</v>
      </c>
      <c r="J112">
        <v>11</v>
      </c>
      <c r="K112">
        <v>12</v>
      </c>
      <c r="L112">
        <v>11</v>
      </c>
      <c r="M112">
        <v>12</v>
      </c>
      <c r="N112" s="45">
        <v>0.91666700000000001</v>
      </c>
      <c r="O112">
        <v>1</v>
      </c>
      <c r="P112" s="45">
        <v>0.91666700000000001</v>
      </c>
      <c r="Q112" s="36" t="s">
        <v>47</v>
      </c>
      <c r="R112" s="36">
        <v>0</v>
      </c>
      <c r="S112" s="46" t="s">
        <v>48</v>
      </c>
    </row>
    <row r="113" spans="1:19" x14ac:dyDescent="0.2">
      <c r="A113" s="43" t="s">
        <v>152</v>
      </c>
      <c r="B113" s="44"/>
      <c r="C113" t="s">
        <v>132</v>
      </c>
      <c r="D113" t="s">
        <v>152</v>
      </c>
      <c r="E113" t="s">
        <v>133</v>
      </c>
      <c r="F113" s="45">
        <v>0.76246199999999997</v>
      </c>
      <c r="G113" s="45">
        <v>0.69314699999999996</v>
      </c>
      <c r="H113" s="45">
        <v>0.69314699999999996</v>
      </c>
      <c r="I113" s="45">
        <v>0.76246199999999997</v>
      </c>
      <c r="J113">
        <v>11</v>
      </c>
      <c r="K113">
        <v>10</v>
      </c>
      <c r="L113">
        <v>10</v>
      </c>
      <c r="M113">
        <v>11</v>
      </c>
      <c r="N113" s="45">
        <v>0.90909099999999998</v>
      </c>
      <c r="O113">
        <v>0.90909099999999998</v>
      </c>
      <c r="P113" s="45">
        <v>1</v>
      </c>
      <c r="Q113" s="36" t="s">
        <v>47</v>
      </c>
      <c r="R113" s="36">
        <v>1</v>
      </c>
      <c r="S113" s="46" t="s">
        <v>48</v>
      </c>
    </row>
    <row r="114" spans="1:19" x14ac:dyDescent="0.2">
      <c r="A114" s="43" t="s">
        <v>152</v>
      </c>
      <c r="B114" s="44"/>
      <c r="C114" t="s">
        <v>134</v>
      </c>
      <c r="D114" t="s">
        <v>152</v>
      </c>
      <c r="E114" t="s">
        <v>135</v>
      </c>
      <c r="F114" s="45">
        <v>0.81298899999999996</v>
      </c>
      <c r="G114" s="45">
        <v>0.81298899999999996</v>
      </c>
      <c r="H114" s="45">
        <v>0.81298899999999996</v>
      </c>
      <c r="I114" s="45">
        <v>0.81298899999999996</v>
      </c>
      <c r="J114">
        <v>11</v>
      </c>
      <c r="K114">
        <v>11</v>
      </c>
      <c r="L114">
        <v>11</v>
      </c>
      <c r="M114">
        <v>11</v>
      </c>
      <c r="N114" s="45">
        <v>1</v>
      </c>
      <c r="O114">
        <v>1</v>
      </c>
      <c r="P114" s="45">
        <v>1</v>
      </c>
      <c r="Q114" s="36" t="s">
        <v>47</v>
      </c>
      <c r="R114" s="36">
        <v>0</v>
      </c>
      <c r="S114" s="46" t="s">
        <v>48</v>
      </c>
    </row>
    <row r="115" spans="1:19" x14ac:dyDescent="0.2">
      <c r="A115" s="43" t="s">
        <v>152</v>
      </c>
      <c r="B115" s="44"/>
      <c r="C115" t="s">
        <v>136</v>
      </c>
      <c r="D115" t="s">
        <v>152</v>
      </c>
      <c r="E115" t="s">
        <v>137</v>
      </c>
      <c r="F115" s="45">
        <v>0.85278900000000002</v>
      </c>
      <c r="G115" s="45">
        <v>0.58629200000000004</v>
      </c>
      <c r="H115" s="45">
        <v>0.85278900000000002</v>
      </c>
      <c r="I115" s="45">
        <v>0.58629200000000004</v>
      </c>
      <c r="J115">
        <v>11</v>
      </c>
      <c r="K115">
        <v>16</v>
      </c>
      <c r="L115">
        <v>11</v>
      </c>
      <c r="M115">
        <v>16</v>
      </c>
      <c r="N115" s="45">
        <v>0.6875</v>
      </c>
      <c r="O115">
        <v>1</v>
      </c>
      <c r="P115" s="45">
        <v>0.6875</v>
      </c>
      <c r="Q115" s="36" t="s">
        <v>47</v>
      </c>
      <c r="R115" s="36">
        <v>-1</v>
      </c>
      <c r="S115" s="46" t="s">
        <v>48</v>
      </c>
    </row>
    <row r="116" spans="1:19" x14ac:dyDescent="0.2">
      <c r="A116" s="43" t="s">
        <v>152</v>
      </c>
      <c r="B116" s="44"/>
      <c r="C116" t="s">
        <v>163</v>
      </c>
      <c r="D116" t="s">
        <v>152</v>
      </c>
      <c r="E116" t="s">
        <v>164</v>
      </c>
      <c r="F116" s="45">
        <v>0.75644400000000001</v>
      </c>
      <c r="G116" s="45">
        <v>0.55014099999999999</v>
      </c>
      <c r="H116" s="45">
        <v>0.55014099999999999</v>
      </c>
      <c r="I116" s="45">
        <v>0.75644400000000001</v>
      </c>
      <c r="J116">
        <v>11</v>
      </c>
      <c r="K116">
        <v>8</v>
      </c>
      <c r="L116">
        <v>8</v>
      </c>
      <c r="M116">
        <v>11</v>
      </c>
      <c r="N116" s="45">
        <v>0.72727299999999995</v>
      </c>
      <c r="O116">
        <v>0.72727299999999995</v>
      </c>
      <c r="P116" s="45">
        <v>1</v>
      </c>
      <c r="Q116" s="36" t="s">
        <v>61</v>
      </c>
      <c r="R116" s="36">
        <v>2</v>
      </c>
      <c r="S116" s="46" t="s">
        <v>48</v>
      </c>
    </row>
    <row r="117" spans="1:19" x14ac:dyDescent="0.2">
      <c r="A117" s="43" t="s">
        <v>152</v>
      </c>
      <c r="B117" s="44"/>
      <c r="C117" t="s">
        <v>165</v>
      </c>
      <c r="D117" t="s">
        <v>152</v>
      </c>
      <c r="E117" t="s">
        <v>166</v>
      </c>
      <c r="F117" s="45">
        <v>0.70992599999999995</v>
      </c>
      <c r="G117" s="45">
        <v>0.59160500000000005</v>
      </c>
      <c r="H117" s="45">
        <v>0.64538700000000004</v>
      </c>
      <c r="I117" s="45">
        <v>0.64538700000000004</v>
      </c>
      <c r="J117">
        <v>11</v>
      </c>
      <c r="K117">
        <v>11</v>
      </c>
      <c r="L117">
        <v>10</v>
      </c>
      <c r="M117">
        <v>12</v>
      </c>
      <c r="N117" s="45">
        <v>0.83333299999999999</v>
      </c>
      <c r="O117">
        <v>0.90909099999999998</v>
      </c>
      <c r="P117" s="45">
        <v>0.90909099999999998</v>
      </c>
      <c r="Q117" s="36" t="s">
        <v>61</v>
      </c>
      <c r="R117" s="36">
        <v>-1</v>
      </c>
      <c r="S117" s="46" t="s">
        <v>48</v>
      </c>
    </row>
    <row r="118" spans="1:19" x14ac:dyDescent="0.2">
      <c r="A118" s="43" t="s">
        <v>152</v>
      </c>
      <c r="B118" s="44"/>
      <c r="C118" t="s">
        <v>167</v>
      </c>
      <c r="D118" t="s">
        <v>152</v>
      </c>
      <c r="E118" t="s">
        <v>168</v>
      </c>
      <c r="F118" s="45">
        <v>0.730796</v>
      </c>
      <c r="G118" s="45">
        <v>0.53591699999999998</v>
      </c>
      <c r="H118" s="45">
        <v>0.730796</v>
      </c>
      <c r="I118" s="45">
        <v>0.53591699999999998</v>
      </c>
      <c r="J118">
        <v>11</v>
      </c>
      <c r="K118">
        <v>15</v>
      </c>
      <c r="L118">
        <v>11</v>
      </c>
      <c r="M118">
        <v>15</v>
      </c>
      <c r="N118" s="45">
        <v>0.73333300000000001</v>
      </c>
      <c r="O118">
        <v>1</v>
      </c>
      <c r="P118" s="45">
        <v>0.73333300000000001</v>
      </c>
      <c r="Q118" s="36" t="s">
        <v>47</v>
      </c>
      <c r="R118" s="36">
        <v>-2</v>
      </c>
      <c r="S118" s="46" t="s">
        <v>48</v>
      </c>
    </row>
    <row r="119" spans="1:19" x14ac:dyDescent="0.2">
      <c r="A119" s="43" t="s">
        <v>152</v>
      </c>
      <c r="B119" s="44"/>
      <c r="C119" t="s">
        <v>169</v>
      </c>
      <c r="D119" t="s">
        <v>152</v>
      </c>
      <c r="E119" t="s">
        <v>170</v>
      </c>
      <c r="F119" s="45">
        <v>0.77329400000000004</v>
      </c>
      <c r="G119" s="45">
        <v>0.65432500000000005</v>
      </c>
      <c r="H119" s="45">
        <v>0.77329400000000004</v>
      </c>
      <c r="I119" s="45">
        <v>0.65432500000000005</v>
      </c>
      <c r="J119">
        <v>11</v>
      </c>
      <c r="K119">
        <v>13</v>
      </c>
      <c r="L119">
        <v>11</v>
      </c>
      <c r="M119">
        <v>13</v>
      </c>
      <c r="N119" s="45">
        <v>0.84615399999999996</v>
      </c>
      <c r="O119">
        <v>1</v>
      </c>
      <c r="P119" s="45">
        <v>0.84615399999999996</v>
      </c>
      <c r="Q119" s="36" t="s">
        <v>47</v>
      </c>
      <c r="R119" s="36">
        <v>0</v>
      </c>
      <c r="S119" s="46" t="s">
        <v>48</v>
      </c>
    </row>
    <row r="120" spans="1:19" x14ac:dyDescent="0.2">
      <c r="A120" s="43" t="s">
        <v>152</v>
      </c>
      <c r="B120" s="44"/>
      <c r="C120" t="s">
        <v>171</v>
      </c>
      <c r="D120" t="s">
        <v>152</v>
      </c>
      <c r="E120" t="s">
        <v>172</v>
      </c>
      <c r="F120" s="45">
        <v>0.76307899999999995</v>
      </c>
      <c r="G120" s="45">
        <v>0.58698399999999995</v>
      </c>
      <c r="H120" s="45">
        <v>0.69370799999999999</v>
      </c>
      <c r="I120" s="45">
        <v>0.63589899999999999</v>
      </c>
      <c r="J120">
        <v>11</v>
      </c>
      <c r="K120">
        <v>12</v>
      </c>
      <c r="L120">
        <v>10</v>
      </c>
      <c r="M120">
        <v>13</v>
      </c>
      <c r="N120" s="45">
        <v>0.769231</v>
      </c>
      <c r="O120">
        <v>0.90909099999999998</v>
      </c>
      <c r="P120" s="45">
        <v>0.83333299999999999</v>
      </c>
      <c r="Q120" s="36" t="s">
        <v>47</v>
      </c>
      <c r="R120" s="36">
        <v>1</v>
      </c>
      <c r="S120" s="46" t="s">
        <v>48</v>
      </c>
    </row>
    <row r="121" spans="1:19" x14ac:dyDescent="0.2">
      <c r="A121" s="43" t="s">
        <v>152</v>
      </c>
      <c r="B121" s="44"/>
      <c r="C121" t="s">
        <v>142</v>
      </c>
      <c r="D121" t="s">
        <v>152</v>
      </c>
      <c r="E121" t="s">
        <v>143</v>
      </c>
      <c r="F121" s="45">
        <v>0.75057600000000002</v>
      </c>
      <c r="G121" s="45">
        <v>0.57736600000000005</v>
      </c>
      <c r="H121" s="45">
        <v>0.68234099999999998</v>
      </c>
      <c r="I121" s="45">
        <v>0.62548000000000004</v>
      </c>
      <c r="J121">
        <v>11</v>
      </c>
      <c r="K121">
        <v>12</v>
      </c>
      <c r="L121">
        <v>10</v>
      </c>
      <c r="M121">
        <v>13</v>
      </c>
      <c r="N121" s="45">
        <v>0.769231</v>
      </c>
      <c r="O121">
        <v>0.90909099999999998</v>
      </c>
      <c r="P121" s="45">
        <v>0.83333299999999999</v>
      </c>
      <c r="Q121" s="36" t="s">
        <v>47</v>
      </c>
      <c r="R121" s="36">
        <v>1</v>
      </c>
      <c r="S121" s="46" t="s">
        <v>48</v>
      </c>
    </row>
    <row r="122" spans="1:19" x14ac:dyDescent="0.2">
      <c r="A122" s="43" t="s">
        <v>152</v>
      </c>
      <c r="B122" s="44"/>
      <c r="C122" t="s">
        <v>173</v>
      </c>
      <c r="D122" t="s">
        <v>152</v>
      </c>
      <c r="E122" t="s">
        <v>174</v>
      </c>
      <c r="F122" s="45">
        <v>0.74202699999999999</v>
      </c>
      <c r="G122" s="45">
        <v>0.53965600000000002</v>
      </c>
      <c r="H122" s="45">
        <v>0.53965600000000002</v>
      </c>
      <c r="I122" s="45">
        <v>0.74202699999999999</v>
      </c>
      <c r="J122">
        <v>11</v>
      </c>
      <c r="K122">
        <v>8</v>
      </c>
      <c r="L122">
        <v>8</v>
      </c>
      <c r="M122">
        <v>11</v>
      </c>
      <c r="N122" s="45">
        <v>0.72727299999999995</v>
      </c>
      <c r="O122">
        <v>0.72727299999999995</v>
      </c>
      <c r="P122" s="45">
        <v>1</v>
      </c>
      <c r="Q122" s="36" t="s">
        <v>61</v>
      </c>
      <c r="R122" s="36">
        <v>2</v>
      </c>
      <c r="S122" s="46" t="s">
        <v>48</v>
      </c>
    </row>
    <row r="123" spans="1:19" x14ac:dyDescent="0.2">
      <c r="A123" s="43" t="s">
        <v>152</v>
      </c>
      <c r="B123" s="44"/>
      <c r="C123" t="s">
        <v>175</v>
      </c>
      <c r="D123" t="s">
        <v>152</v>
      </c>
      <c r="E123" t="s">
        <v>176</v>
      </c>
      <c r="F123" s="45">
        <v>0.75692000000000004</v>
      </c>
      <c r="G123" s="45">
        <v>0.55048699999999995</v>
      </c>
      <c r="H123" s="45">
        <v>0.55048699999999995</v>
      </c>
      <c r="I123" s="45">
        <v>0.75692000000000004</v>
      </c>
      <c r="J123">
        <v>11</v>
      </c>
      <c r="K123">
        <v>8</v>
      </c>
      <c r="L123">
        <v>8</v>
      </c>
      <c r="M123">
        <v>11</v>
      </c>
      <c r="N123" s="45">
        <v>0.72727299999999995</v>
      </c>
      <c r="O123">
        <v>0.72727299999999995</v>
      </c>
      <c r="P123" s="45">
        <v>1</v>
      </c>
      <c r="Q123" s="36" t="s">
        <v>61</v>
      </c>
      <c r="R123" s="36">
        <v>2</v>
      </c>
      <c r="S123" s="46" t="s">
        <v>48</v>
      </c>
    </row>
    <row r="124" spans="1:19" x14ac:dyDescent="0.2">
      <c r="A124" s="43" t="s">
        <v>152</v>
      </c>
      <c r="B124" s="44"/>
      <c r="C124" t="s">
        <v>177</v>
      </c>
      <c r="D124" t="s">
        <v>152</v>
      </c>
      <c r="E124" t="s">
        <v>178</v>
      </c>
      <c r="F124" s="45">
        <v>0.70280200000000004</v>
      </c>
      <c r="G124" s="45">
        <v>0.644235</v>
      </c>
      <c r="H124" s="45">
        <v>0.70280200000000004</v>
      </c>
      <c r="I124" s="45">
        <v>0.644235</v>
      </c>
      <c r="J124">
        <v>11</v>
      </c>
      <c r="K124">
        <v>12</v>
      </c>
      <c r="L124">
        <v>11</v>
      </c>
      <c r="M124">
        <v>12</v>
      </c>
      <c r="N124" s="45">
        <v>0.91666700000000001</v>
      </c>
      <c r="O124">
        <v>1</v>
      </c>
      <c r="P124" s="45">
        <v>0.91666700000000001</v>
      </c>
      <c r="Q124" s="36" t="s">
        <v>61</v>
      </c>
      <c r="R124" s="36">
        <v>0</v>
      </c>
      <c r="S124" s="46" t="s">
        <v>48</v>
      </c>
    </row>
    <row r="125" spans="1:19" x14ac:dyDescent="0.2">
      <c r="A125" s="43" t="s">
        <v>152</v>
      </c>
      <c r="B125" s="44"/>
      <c r="C125" t="s">
        <v>179</v>
      </c>
      <c r="D125" t="s">
        <v>152</v>
      </c>
      <c r="E125" t="s">
        <v>180</v>
      </c>
      <c r="F125" s="45">
        <v>0.70440000000000003</v>
      </c>
      <c r="G125" s="45">
        <v>0.70440000000000003</v>
      </c>
      <c r="H125" s="45">
        <v>0.70440000000000003</v>
      </c>
      <c r="I125" s="45">
        <v>0.70440000000000003</v>
      </c>
      <c r="J125">
        <v>11</v>
      </c>
      <c r="K125">
        <v>11</v>
      </c>
      <c r="L125">
        <v>11</v>
      </c>
      <c r="M125">
        <v>11</v>
      </c>
      <c r="N125" s="45">
        <v>1</v>
      </c>
      <c r="O125">
        <v>1</v>
      </c>
      <c r="P125" s="45">
        <v>1</v>
      </c>
      <c r="Q125" s="36" t="s">
        <v>61</v>
      </c>
      <c r="R125" s="36">
        <v>0</v>
      </c>
      <c r="S125" s="46" t="s">
        <v>48</v>
      </c>
    </row>
    <row r="126" spans="1:19" x14ac:dyDescent="0.2">
      <c r="A126" s="43" t="s">
        <v>152</v>
      </c>
      <c r="B126" s="44"/>
      <c r="C126" t="s">
        <v>181</v>
      </c>
      <c r="D126" t="s">
        <v>152</v>
      </c>
      <c r="E126" t="s">
        <v>182</v>
      </c>
      <c r="F126" s="45">
        <v>0.71132200000000001</v>
      </c>
      <c r="G126" s="45">
        <v>0.64665600000000001</v>
      </c>
      <c r="H126" s="45">
        <v>0.64665600000000001</v>
      </c>
      <c r="I126" s="45">
        <v>0.71132200000000001</v>
      </c>
      <c r="J126">
        <v>11</v>
      </c>
      <c r="K126">
        <v>10</v>
      </c>
      <c r="L126">
        <v>10</v>
      </c>
      <c r="M126">
        <v>11</v>
      </c>
      <c r="N126" s="45">
        <v>0.90909099999999998</v>
      </c>
      <c r="O126">
        <v>0.90909099999999998</v>
      </c>
      <c r="P126" s="45">
        <v>1</v>
      </c>
      <c r="Q126" s="36" t="s">
        <v>61</v>
      </c>
      <c r="R126" s="36">
        <v>1</v>
      </c>
      <c r="S126" s="46" t="s">
        <v>48</v>
      </c>
    </row>
    <row r="127" spans="1:19" x14ac:dyDescent="0.2">
      <c r="A127" s="43" t="s">
        <v>152</v>
      </c>
      <c r="B127" s="44"/>
      <c r="C127" t="s">
        <v>183</v>
      </c>
      <c r="D127" t="s">
        <v>152</v>
      </c>
      <c r="E127" t="s">
        <v>184</v>
      </c>
      <c r="F127" s="45">
        <v>0.80039000000000005</v>
      </c>
      <c r="G127" s="45">
        <v>0.72762700000000002</v>
      </c>
      <c r="H127" s="45">
        <v>0.72762700000000002</v>
      </c>
      <c r="I127" s="45">
        <v>0.80039000000000005</v>
      </c>
      <c r="J127">
        <v>11</v>
      </c>
      <c r="K127">
        <v>10</v>
      </c>
      <c r="L127">
        <v>10</v>
      </c>
      <c r="M127">
        <v>11</v>
      </c>
      <c r="N127" s="45">
        <v>0.90909099999999998</v>
      </c>
      <c r="O127">
        <v>0.90909099999999998</v>
      </c>
      <c r="P127" s="45">
        <v>1</v>
      </c>
      <c r="Q127" s="36" t="s">
        <v>61</v>
      </c>
      <c r="R127" s="36">
        <v>1</v>
      </c>
      <c r="S127" s="46" t="s">
        <v>48</v>
      </c>
    </row>
    <row r="128" spans="1:19" x14ac:dyDescent="0.2">
      <c r="A128" s="43" t="s">
        <v>152</v>
      </c>
      <c r="B128" s="44"/>
      <c r="C128" t="s">
        <v>185</v>
      </c>
      <c r="D128" t="s">
        <v>152</v>
      </c>
      <c r="E128" t="s">
        <v>186</v>
      </c>
      <c r="F128" s="45">
        <v>0.73513300000000004</v>
      </c>
      <c r="G128" s="45">
        <v>0.53464199999999995</v>
      </c>
      <c r="H128" s="45">
        <v>0.53464199999999995</v>
      </c>
      <c r="I128" s="45">
        <v>0.73513300000000004</v>
      </c>
      <c r="J128">
        <v>11</v>
      </c>
      <c r="K128">
        <v>8</v>
      </c>
      <c r="L128">
        <v>8</v>
      </c>
      <c r="M128">
        <v>11</v>
      </c>
      <c r="N128" s="45">
        <v>0.72727299999999995</v>
      </c>
      <c r="O128">
        <v>0.72727299999999995</v>
      </c>
      <c r="P128" s="45">
        <v>1</v>
      </c>
      <c r="Q128" s="36" t="s">
        <v>61</v>
      </c>
      <c r="R128" s="36">
        <v>2</v>
      </c>
      <c r="S128" s="46" t="s">
        <v>48</v>
      </c>
    </row>
    <row r="129" spans="1:19" x14ac:dyDescent="0.2">
      <c r="A129" s="43" t="s">
        <v>152</v>
      </c>
      <c r="B129" s="44"/>
      <c r="C129" t="s">
        <v>187</v>
      </c>
      <c r="D129" t="s">
        <v>152</v>
      </c>
      <c r="E129" t="s">
        <v>188</v>
      </c>
      <c r="F129" s="45">
        <v>0.77351899999999996</v>
      </c>
      <c r="G129" s="45">
        <v>0.56255999999999995</v>
      </c>
      <c r="H129" s="45">
        <v>0.56255999999999995</v>
      </c>
      <c r="I129" s="45">
        <v>0.77351899999999996</v>
      </c>
      <c r="J129">
        <v>11</v>
      </c>
      <c r="K129">
        <v>8</v>
      </c>
      <c r="L129">
        <v>8</v>
      </c>
      <c r="M129">
        <v>11</v>
      </c>
      <c r="N129" s="45">
        <v>0.72727299999999995</v>
      </c>
      <c r="O129">
        <v>0.72727299999999995</v>
      </c>
      <c r="P129" s="45">
        <v>1</v>
      </c>
      <c r="Q129" s="36" t="s">
        <v>61</v>
      </c>
      <c r="R129" s="36">
        <v>2</v>
      </c>
      <c r="S129" s="46" t="s">
        <v>48</v>
      </c>
    </row>
    <row r="130" spans="1:19" x14ac:dyDescent="0.2">
      <c r="A130" s="43" t="s">
        <v>152</v>
      </c>
      <c r="B130" s="44"/>
      <c r="C130" t="s">
        <v>189</v>
      </c>
      <c r="D130" t="s">
        <v>152</v>
      </c>
      <c r="E130" t="s">
        <v>190</v>
      </c>
      <c r="F130" s="45">
        <v>0.75348700000000002</v>
      </c>
      <c r="G130" s="45">
        <v>0.68498800000000004</v>
      </c>
      <c r="H130" s="45">
        <v>0.68498800000000004</v>
      </c>
      <c r="I130" s="45">
        <v>0.75348700000000002</v>
      </c>
      <c r="J130">
        <v>11</v>
      </c>
      <c r="K130">
        <v>10</v>
      </c>
      <c r="L130">
        <v>10</v>
      </c>
      <c r="M130">
        <v>11</v>
      </c>
      <c r="N130" s="45">
        <v>0.90909099999999998</v>
      </c>
      <c r="O130">
        <v>0.90909099999999998</v>
      </c>
      <c r="P130" s="45">
        <v>1</v>
      </c>
      <c r="Q130" s="36" t="s">
        <v>61</v>
      </c>
      <c r="R130" s="36">
        <v>1</v>
      </c>
      <c r="S130" s="46" t="s">
        <v>48</v>
      </c>
    </row>
    <row r="131" spans="1:19" x14ac:dyDescent="0.2">
      <c r="A131" s="43" t="s">
        <v>152</v>
      </c>
      <c r="B131" s="44"/>
      <c r="C131" t="s">
        <v>191</v>
      </c>
      <c r="D131" t="s">
        <v>152</v>
      </c>
      <c r="E131" t="s">
        <v>192</v>
      </c>
      <c r="F131" s="45">
        <v>0.93199399999999999</v>
      </c>
      <c r="G131" s="45">
        <v>0.50836099999999995</v>
      </c>
      <c r="H131" s="45">
        <v>0.50836099999999995</v>
      </c>
      <c r="I131" s="45">
        <v>0.93199399999999999</v>
      </c>
      <c r="J131">
        <v>11</v>
      </c>
      <c r="K131">
        <v>6</v>
      </c>
      <c r="L131">
        <v>6</v>
      </c>
      <c r="M131">
        <v>11</v>
      </c>
      <c r="N131" s="45">
        <v>0.54545500000000002</v>
      </c>
      <c r="O131">
        <v>0.54545500000000002</v>
      </c>
      <c r="P131" s="45">
        <v>1</v>
      </c>
      <c r="Q131" s="36" t="s">
        <v>47</v>
      </c>
      <c r="R131" s="36">
        <v>0</v>
      </c>
      <c r="S131" s="46" t="s">
        <v>48</v>
      </c>
    </row>
    <row r="132" spans="1:19" x14ac:dyDescent="0.2">
      <c r="A132" s="43" t="s">
        <v>152</v>
      </c>
      <c r="B132" s="44"/>
      <c r="C132" t="s">
        <v>153</v>
      </c>
      <c r="D132" t="s">
        <v>152</v>
      </c>
      <c r="E132" t="s">
        <v>154</v>
      </c>
      <c r="F132" s="45">
        <v>0.705341</v>
      </c>
      <c r="G132" s="45">
        <v>0.596827</v>
      </c>
      <c r="H132" s="45">
        <v>0.705341</v>
      </c>
      <c r="I132" s="45">
        <v>0.596827</v>
      </c>
      <c r="J132">
        <v>11</v>
      </c>
      <c r="K132">
        <v>13</v>
      </c>
      <c r="L132">
        <v>11</v>
      </c>
      <c r="M132">
        <v>13</v>
      </c>
      <c r="N132" s="45">
        <v>0.84615399999999996</v>
      </c>
      <c r="O132">
        <v>1</v>
      </c>
      <c r="P132" s="45">
        <v>0.84615399999999996</v>
      </c>
      <c r="Q132" s="36" t="s">
        <v>61</v>
      </c>
      <c r="R132" s="36">
        <v>-2</v>
      </c>
      <c r="S132" s="46" t="s">
        <v>51</v>
      </c>
    </row>
    <row r="133" spans="1:19" x14ac:dyDescent="0.2">
      <c r="A133" s="43" t="s">
        <v>152</v>
      </c>
      <c r="B133" s="44"/>
      <c r="C133" t="s">
        <v>118</v>
      </c>
      <c r="D133" t="s">
        <v>152</v>
      </c>
      <c r="E133" t="s">
        <v>119</v>
      </c>
      <c r="F133" s="45">
        <v>0.87356</v>
      </c>
      <c r="G133" s="45">
        <v>0.87356</v>
      </c>
      <c r="H133" s="45">
        <v>0.87356</v>
      </c>
      <c r="I133" s="45">
        <v>0.87356</v>
      </c>
      <c r="J133">
        <v>11</v>
      </c>
      <c r="K133">
        <v>11</v>
      </c>
      <c r="L133">
        <v>11</v>
      </c>
      <c r="M133">
        <v>11</v>
      </c>
      <c r="N133" s="45">
        <v>1</v>
      </c>
      <c r="O133">
        <v>1</v>
      </c>
      <c r="P133" s="45">
        <v>1</v>
      </c>
      <c r="Q133" s="36" t="s">
        <v>47</v>
      </c>
      <c r="R133" s="36">
        <v>0</v>
      </c>
      <c r="S133" s="46" t="s">
        <v>51</v>
      </c>
    </row>
    <row r="134" spans="1:19" x14ac:dyDescent="0.2">
      <c r="A134" s="43" t="s">
        <v>152</v>
      </c>
      <c r="B134" s="44"/>
      <c r="C134" t="s">
        <v>120</v>
      </c>
      <c r="D134" t="s">
        <v>152</v>
      </c>
      <c r="E134" t="s">
        <v>121</v>
      </c>
      <c r="F134" s="45">
        <v>0.870977</v>
      </c>
      <c r="G134" s="45">
        <v>0.72581399999999996</v>
      </c>
      <c r="H134" s="45">
        <v>0.79179699999999997</v>
      </c>
      <c r="I134" s="45">
        <v>0.79179699999999997</v>
      </c>
      <c r="J134">
        <v>11</v>
      </c>
      <c r="K134">
        <v>11</v>
      </c>
      <c r="L134">
        <v>10</v>
      </c>
      <c r="M134">
        <v>12</v>
      </c>
      <c r="N134" s="45">
        <v>0.83333299999999999</v>
      </c>
      <c r="O134">
        <v>0.90909099999999998</v>
      </c>
      <c r="P134" s="45">
        <v>0.90909099999999998</v>
      </c>
      <c r="Q134" s="36" t="s">
        <v>47</v>
      </c>
      <c r="R134" s="36">
        <v>1</v>
      </c>
      <c r="S134" s="46" t="s">
        <v>51</v>
      </c>
    </row>
    <row r="135" spans="1:19" x14ac:dyDescent="0.2">
      <c r="A135" s="43" t="s">
        <v>152</v>
      </c>
      <c r="B135" s="44"/>
      <c r="C135" t="s">
        <v>155</v>
      </c>
      <c r="D135" t="s">
        <v>152</v>
      </c>
      <c r="E135" t="s">
        <v>156</v>
      </c>
      <c r="F135" s="45">
        <v>0.794269</v>
      </c>
      <c r="G135" s="45">
        <v>0.66189100000000001</v>
      </c>
      <c r="H135" s="45">
        <v>0.72206300000000001</v>
      </c>
      <c r="I135" s="45">
        <v>0.72206300000000001</v>
      </c>
      <c r="J135">
        <v>11</v>
      </c>
      <c r="K135">
        <v>11</v>
      </c>
      <c r="L135">
        <v>10</v>
      </c>
      <c r="M135">
        <v>12</v>
      </c>
      <c r="N135" s="45">
        <v>0.83333299999999999</v>
      </c>
      <c r="O135">
        <v>0.90909099999999998</v>
      </c>
      <c r="P135" s="45">
        <v>0.90909099999999998</v>
      </c>
      <c r="Q135" s="36" t="s">
        <v>47</v>
      </c>
      <c r="R135" s="36">
        <v>1</v>
      </c>
      <c r="S135" s="46" t="s">
        <v>51</v>
      </c>
    </row>
    <row r="136" spans="1:19" x14ac:dyDescent="0.2">
      <c r="A136" s="43" t="s">
        <v>152</v>
      </c>
      <c r="B136" s="44"/>
      <c r="C136" t="s">
        <v>157</v>
      </c>
      <c r="D136" t="s">
        <v>152</v>
      </c>
      <c r="E136" t="s">
        <v>158</v>
      </c>
      <c r="F136" s="45">
        <v>0.77681500000000003</v>
      </c>
      <c r="G136" s="45">
        <v>0.56966399999999995</v>
      </c>
      <c r="H136" s="45">
        <v>0.77681500000000003</v>
      </c>
      <c r="I136" s="45">
        <v>0.56966399999999995</v>
      </c>
      <c r="J136">
        <v>11</v>
      </c>
      <c r="K136">
        <v>15</v>
      </c>
      <c r="L136">
        <v>11</v>
      </c>
      <c r="M136">
        <v>15</v>
      </c>
      <c r="N136" s="45">
        <v>0.73333300000000001</v>
      </c>
      <c r="O136">
        <v>1</v>
      </c>
      <c r="P136" s="45">
        <v>0.73333300000000001</v>
      </c>
      <c r="Q136" s="36" t="s">
        <v>47</v>
      </c>
      <c r="R136" s="36">
        <v>0</v>
      </c>
      <c r="S136" s="46" t="s">
        <v>51</v>
      </c>
    </row>
    <row r="137" spans="1:19" x14ac:dyDescent="0.2">
      <c r="A137" s="43" t="s">
        <v>152</v>
      </c>
      <c r="B137" s="44"/>
      <c r="C137" t="s">
        <v>159</v>
      </c>
      <c r="D137" t="s">
        <v>152</v>
      </c>
      <c r="E137" t="s">
        <v>160</v>
      </c>
      <c r="F137" s="45">
        <v>0.70903799999999995</v>
      </c>
      <c r="G137" s="45">
        <v>0.55710099999999996</v>
      </c>
      <c r="H137" s="45">
        <v>0.70903799999999995</v>
      </c>
      <c r="I137" s="45">
        <v>0.55710099999999996</v>
      </c>
      <c r="J137">
        <v>11</v>
      </c>
      <c r="K137">
        <v>14</v>
      </c>
      <c r="L137">
        <v>11</v>
      </c>
      <c r="M137">
        <v>14</v>
      </c>
      <c r="N137" s="45">
        <v>0.78571400000000002</v>
      </c>
      <c r="O137">
        <v>1</v>
      </c>
      <c r="P137" s="45">
        <v>0.78571400000000002</v>
      </c>
      <c r="Q137" s="36" t="s">
        <v>47</v>
      </c>
      <c r="R137" s="36">
        <v>0</v>
      </c>
      <c r="S137" s="46" t="s">
        <v>51</v>
      </c>
    </row>
    <row r="138" spans="1:19" x14ac:dyDescent="0.2">
      <c r="A138" s="43" t="s">
        <v>152</v>
      </c>
      <c r="B138" s="44"/>
      <c r="C138" t="s">
        <v>124</v>
      </c>
      <c r="D138" t="s">
        <v>152</v>
      </c>
      <c r="E138" t="s">
        <v>125</v>
      </c>
      <c r="F138" s="45">
        <v>0.76398100000000002</v>
      </c>
      <c r="G138" s="45">
        <v>0.63665099999999997</v>
      </c>
      <c r="H138" s="45">
        <v>0.69452899999999995</v>
      </c>
      <c r="I138" s="45">
        <v>0.69452899999999995</v>
      </c>
      <c r="J138">
        <v>11</v>
      </c>
      <c r="K138">
        <v>11</v>
      </c>
      <c r="L138">
        <v>10</v>
      </c>
      <c r="M138">
        <v>12</v>
      </c>
      <c r="N138" s="45">
        <v>0.83333299999999999</v>
      </c>
      <c r="O138">
        <v>0.90909099999999998</v>
      </c>
      <c r="P138" s="45">
        <v>0.90909099999999998</v>
      </c>
      <c r="Q138" s="36" t="s">
        <v>47</v>
      </c>
      <c r="R138" s="36">
        <v>1</v>
      </c>
      <c r="S138" s="46" t="s">
        <v>51</v>
      </c>
    </row>
    <row r="139" spans="1:19" x14ac:dyDescent="0.2">
      <c r="A139" s="43" t="s">
        <v>152</v>
      </c>
      <c r="B139" s="44"/>
      <c r="C139" t="s">
        <v>128</v>
      </c>
      <c r="D139" t="s">
        <v>152</v>
      </c>
      <c r="E139" t="s">
        <v>129</v>
      </c>
      <c r="F139" s="45">
        <v>0.83003499999999997</v>
      </c>
      <c r="G139" s="45">
        <v>0.83003499999999997</v>
      </c>
      <c r="H139" s="45">
        <v>0.83003499999999997</v>
      </c>
      <c r="I139" s="45">
        <v>0.83003499999999997</v>
      </c>
      <c r="J139">
        <v>11</v>
      </c>
      <c r="K139">
        <v>11</v>
      </c>
      <c r="L139">
        <v>11</v>
      </c>
      <c r="M139">
        <v>11</v>
      </c>
      <c r="N139" s="45">
        <v>1</v>
      </c>
      <c r="O139">
        <v>1</v>
      </c>
      <c r="P139" s="45">
        <v>1</v>
      </c>
      <c r="Q139" s="36" t="s">
        <v>47</v>
      </c>
      <c r="R139" s="36">
        <v>0</v>
      </c>
      <c r="S139" s="46" t="s">
        <v>51</v>
      </c>
    </row>
    <row r="140" spans="1:19" x14ac:dyDescent="0.2">
      <c r="A140" s="43" t="s">
        <v>152</v>
      </c>
      <c r="B140" s="44"/>
      <c r="C140" t="s">
        <v>161</v>
      </c>
      <c r="D140" t="s">
        <v>152</v>
      </c>
      <c r="E140" t="s">
        <v>162</v>
      </c>
      <c r="F140" s="45">
        <v>0.73781399999999997</v>
      </c>
      <c r="G140" s="45">
        <v>0.73781399999999997</v>
      </c>
      <c r="H140" s="45">
        <v>0.73781399999999997</v>
      </c>
      <c r="I140" s="45">
        <v>0.73781399999999997</v>
      </c>
      <c r="J140">
        <v>11</v>
      </c>
      <c r="K140">
        <v>11</v>
      </c>
      <c r="L140">
        <v>11</v>
      </c>
      <c r="M140">
        <v>11</v>
      </c>
      <c r="N140" s="45">
        <v>1</v>
      </c>
      <c r="O140">
        <v>1</v>
      </c>
      <c r="P140" s="45">
        <v>1</v>
      </c>
      <c r="Q140" s="36" t="s">
        <v>47</v>
      </c>
      <c r="R140" s="36">
        <v>0</v>
      </c>
      <c r="S140" s="46" t="s">
        <v>51</v>
      </c>
    </row>
    <row r="141" spans="1:19" x14ac:dyDescent="0.2">
      <c r="A141" s="43" t="s">
        <v>152</v>
      </c>
      <c r="B141" s="44"/>
      <c r="C141" t="s">
        <v>130</v>
      </c>
      <c r="D141" t="s">
        <v>152</v>
      </c>
      <c r="E141" t="s">
        <v>131</v>
      </c>
      <c r="F141" s="45">
        <v>0.78505100000000005</v>
      </c>
      <c r="G141" s="45">
        <v>0.71962999999999999</v>
      </c>
      <c r="H141" s="45">
        <v>0.78505100000000005</v>
      </c>
      <c r="I141" s="45">
        <v>0.71962999999999999</v>
      </c>
      <c r="J141">
        <v>11</v>
      </c>
      <c r="K141">
        <v>12</v>
      </c>
      <c r="L141">
        <v>11</v>
      </c>
      <c r="M141">
        <v>12</v>
      </c>
      <c r="N141" s="45">
        <v>0.91666700000000001</v>
      </c>
      <c r="O141">
        <v>1</v>
      </c>
      <c r="P141" s="45">
        <v>0.91666700000000001</v>
      </c>
      <c r="Q141" s="36" t="s">
        <v>47</v>
      </c>
      <c r="R141" s="36">
        <v>0</v>
      </c>
      <c r="S141" s="46" t="s">
        <v>51</v>
      </c>
    </row>
    <row r="142" spans="1:19" x14ac:dyDescent="0.2">
      <c r="A142" s="43" t="s">
        <v>152</v>
      </c>
      <c r="B142" s="44"/>
      <c r="C142" t="s">
        <v>132</v>
      </c>
      <c r="D142" t="s">
        <v>152</v>
      </c>
      <c r="E142" t="s">
        <v>133</v>
      </c>
      <c r="F142" s="45">
        <v>0.76246199999999997</v>
      </c>
      <c r="G142" s="45">
        <v>0.69314699999999996</v>
      </c>
      <c r="H142" s="45">
        <v>0.69314699999999996</v>
      </c>
      <c r="I142" s="45">
        <v>0.76246199999999997</v>
      </c>
      <c r="J142">
        <v>11</v>
      </c>
      <c r="K142">
        <v>10</v>
      </c>
      <c r="L142">
        <v>10</v>
      </c>
      <c r="M142">
        <v>11</v>
      </c>
      <c r="N142" s="45">
        <v>0.90909099999999998</v>
      </c>
      <c r="O142">
        <v>0.90909099999999998</v>
      </c>
      <c r="P142" s="45">
        <v>1</v>
      </c>
      <c r="Q142" s="36" t="s">
        <v>47</v>
      </c>
      <c r="R142" s="36">
        <v>1</v>
      </c>
      <c r="S142" s="46" t="s">
        <v>51</v>
      </c>
    </row>
    <row r="143" spans="1:19" x14ac:dyDescent="0.2">
      <c r="A143" s="43" t="s">
        <v>152</v>
      </c>
      <c r="B143" s="44"/>
      <c r="C143" t="s">
        <v>134</v>
      </c>
      <c r="D143" t="s">
        <v>152</v>
      </c>
      <c r="E143" t="s">
        <v>135</v>
      </c>
      <c r="F143" s="45">
        <v>0.81298899999999996</v>
      </c>
      <c r="G143" s="45">
        <v>0.81298899999999996</v>
      </c>
      <c r="H143" s="45">
        <v>0.81298899999999996</v>
      </c>
      <c r="I143" s="45">
        <v>0.81298899999999996</v>
      </c>
      <c r="J143">
        <v>11</v>
      </c>
      <c r="K143">
        <v>11</v>
      </c>
      <c r="L143">
        <v>11</v>
      </c>
      <c r="M143">
        <v>11</v>
      </c>
      <c r="N143" s="45">
        <v>1</v>
      </c>
      <c r="O143">
        <v>1</v>
      </c>
      <c r="P143" s="45">
        <v>1</v>
      </c>
      <c r="Q143" s="36" t="s">
        <v>47</v>
      </c>
      <c r="R143" s="36">
        <v>0</v>
      </c>
      <c r="S143" s="46" t="s">
        <v>51</v>
      </c>
    </row>
    <row r="144" spans="1:19" x14ac:dyDescent="0.2">
      <c r="A144" s="43" t="s">
        <v>152</v>
      </c>
      <c r="B144" s="44"/>
      <c r="C144" t="s">
        <v>136</v>
      </c>
      <c r="D144" t="s">
        <v>152</v>
      </c>
      <c r="E144" t="s">
        <v>137</v>
      </c>
      <c r="F144" s="45">
        <v>0.85278900000000002</v>
      </c>
      <c r="G144" s="45">
        <v>0.58629200000000004</v>
      </c>
      <c r="H144" s="45">
        <v>0.85278900000000002</v>
      </c>
      <c r="I144" s="45">
        <v>0.58629200000000004</v>
      </c>
      <c r="J144">
        <v>11</v>
      </c>
      <c r="K144">
        <v>16</v>
      </c>
      <c r="L144">
        <v>11</v>
      </c>
      <c r="M144">
        <v>16</v>
      </c>
      <c r="N144" s="45">
        <v>0.6875</v>
      </c>
      <c r="O144">
        <v>1</v>
      </c>
      <c r="P144" s="45">
        <v>0.6875</v>
      </c>
      <c r="Q144" s="36" t="s">
        <v>47</v>
      </c>
      <c r="R144" s="36">
        <v>-1</v>
      </c>
      <c r="S144" s="46" t="s">
        <v>51</v>
      </c>
    </row>
    <row r="145" spans="1:19" x14ac:dyDescent="0.2">
      <c r="A145" s="43" t="s">
        <v>152</v>
      </c>
      <c r="B145" s="44"/>
      <c r="C145" t="s">
        <v>163</v>
      </c>
      <c r="D145" t="s">
        <v>152</v>
      </c>
      <c r="E145" t="s">
        <v>164</v>
      </c>
      <c r="F145" s="45">
        <v>0.75644400000000001</v>
      </c>
      <c r="G145" s="45">
        <v>0.55014099999999999</v>
      </c>
      <c r="H145" s="45">
        <v>0.55014099999999999</v>
      </c>
      <c r="I145" s="45">
        <v>0.75644400000000001</v>
      </c>
      <c r="J145">
        <v>11</v>
      </c>
      <c r="K145">
        <v>8</v>
      </c>
      <c r="L145">
        <v>8</v>
      </c>
      <c r="M145">
        <v>11</v>
      </c>
      <c r="N145" s="45">
        <v>0.72727299999999995</v>
      </c>
      <c r="O145">
        <v>0.72727299999999995</v>
      </c>
      <c r="P145" s="45">
        <v>1</v>
      </c>
      <c r="Q145" s="36" t="s">
        <v>61</v>
      </c>
      <c r="R145" s="36">
        <v>2</v>
      </c>
      <c r="S145" s="46" t="s">
        <v>51</v>
      </c>
    </row>
    <row r="146" spans="1:19" x14ac:dyDescent="0.2">
      <c r="A146" s="43" t="s">
        <v>152</v>
      </c>
      <c r="B146" s="44"/>
      <c r="C146" t="s">
        <v>165</v>
      </c>
      <c r="D146" t="s">
        <v>152</v>
      </c>
      <c r="E146" t="s">
        <v>166</v>
      </c>
      <c r="F146" s="45">
        <v>0.70992599999999995</v>
      </c>
      <c r="G146" s="45">
        <v>0.59160500000000005</v>
      </c>
      <c r="H146" s="45">
        <v>0.64538700000000004</v>
      </c>
      <c r="I146" s="45">
        <v>0.64538700000000004</v>
      </c>
      <c r="J146">
        <v>11</v>
      </c>
      <c r="K146">
        <v>11</v>
      </c>
      <c r="L146">
        <v>10</v>
      </c>
      <c r="M146">
        <v>12</v>
      </c>
      <c r="N146" s="45">
        <v>0.83333299999999999</v>
      </c>
      <c r="O146">
        <v>0.90909099999999998</v>
      </c>
      <c r="P146" s="45">
        <v>0.90909099999999998</v>
      </c>
      <c r="Q146" s="36" t="s">
        <v>61</v>
      </c>
      <c r="R146" s="36">
        <v>-1</v>
      </c>
      <c r="S146" s="46" t="s">
        <v>51</v>
      </c>
    </row>
    <row r="147" spans="1:19" x14ac:dyDescent="0.2">
      <c r="A147" s="43" t="s">
        <v>152</v>
      </c>
      <c r="B147" s="44"/>
      <c r="C147" t="s">
        <v>167</v>
      </c>
      <c r="D147" t="s">
        <v>152</v>
      </c>
      <c r="E147" t="s">
        <v>168</v>
      </c>
      <c r="F147" s="45">
        <v>0.730796</v>
      </c>
      <c r="G147" s="45">
        <v>0.53591699999999998</v>
      </c>
      <c r="H147" s="45">
        <v>0.730796</v>
      </c>
      <c r="I147" s="45">
        <v>0.53591699999999998</v>
      </c>
      <c r="J147">
        <v>11</v>
      </c>
      <c r="K147">
        <v>15</v>
      </c>
      <c r="L147">
        <v>11</v>
      </c>
      <c r="M147">
        <v>15</v>
      </c>
      <c r="N147" s="45">
        <v>0.73333300000000001</v>
      </c>
      <c r="O147">
        <v>1</v>
      </c>
      <c r="P147" s="45">
        <v>0.73333300000000001</v>
      </c>
      <c r="Q147" s="36" t="s">
        <v>47</v>
      </c>
      <c r="R147" s="36">
        <v>-2</v>
      </c>
      <c r="S147" s="46" t="s">
        <v>51</v>
      </c>
    </row>
    <row r="148" spans="1:19" x14ac:dyDescent="0.2">
      <c r="A148" s="43" t="s">
        <v>152</v>
      </c>
      <c r="B148" s="44"/>
      <c r="C148" t="s">
        <v>169</v>
      </c>
      <c r="D148" t="s">
        <v>152</v>
      </c>
      <c r="E148" t="s">
        <v>170</v>
      </c>
      <c r="F148" s="45">
        <v>0.77329400000000004</v>
      </c>
      <c r="G148" s="45">
        <v>0.65432500000000005</v>
      </c>
      <c r="H148" s="45">
        <v>0.77329400000000004</v>
      </c>
      <c r="I148" s="45">
        <v>0.65432500000000005</v>
      </c>
      <c r="J148">
        <v>11</v>
      </c>
      <c r="K148">
        <v>13</v>
      </c>
      <c r="L148">
        <v>11</v>
      </c>
      <c r="M148">
        <v>13</v>
      </c>
      <c r="N148" s="45">
        <v>0.84615399999999996</v>
      </c>
      <c r="O148">
        <v>1</v>
      </c>
      <c r="P148" s="45">
        <v>0.84615399999999996</v>
      </c>
      <c r="Q148" s="36" t="s">
        <v>47</v>
      </c>
      <c r="R148" s="36">
        <v>0</v>
      </c>
      <c r="S148" s="46" t="s">
        <v>51</v>
      </c>
    </row>
    <row r="149" spans="1:19" x14ac:dyDescent="0.2">
      <c r="A149" s="43" t="s">
        <v>152</v>
      </c>
      <c r="B149" s="44"/>
      <c r="C149" t="s">
        <v>171</v>
      </c>
      <c r="D149" t="s">
        <v>152</v>
      </c>
      <c r="E149" t="s">
        <v>172</v>
      </c>
      <c r="F149" s="45">
        <v>0.76307899999999995</v>
      </c>
      <c r="G149" s="45">
        <v>0.58698399999999995</v>
      </c>
      <c r="H149" s="45">
        <v>0.69370799999999999</v>
      </c>
      <c r="I149" s="45">
        <v>0.63589899999999999</v>
      </c>
      <c r="J149">
        <v>11</v>
      </c>
      <c r="K149">
        <v>12</v>
      </c>
      <c r="L149">
        <v>10</v>
      </c>
      <c r="M149">
        <v>13</v>
      </c>
      <c r="N149" s="45">
        <v>0.769231</v>
      </c>
      <c r="O149">
        <v>0.90909099999999998</v>
      </c>
      <c r="P149" s="45">
        <v>0.83333299999999999</v>
      </c>
      <c r="Q149" s="36" t="s">
        <v>47</v>
      </c>
      <c r="R149" s="36">
        <v>1</v>
      </c>
      <c r="S149" s="46" t="s">
        <v>51</v>
      </c>
    </row>
    <row r="150" spans="1:19" x14ac:dyDescent="0.2">
      <c r="A150" s="43" t="s">
        <v>152</v>
      </c>
      <c r="B150" s="44"/>
      <c r="C150" t="s">
        <v>142</v>
      </c>
      <c r="D150" t="s">
        <v>152</v>
      </c>
      <c r="E150" t="s">
        <v>143</v>
      </c>
      <c r="F150" s="45">
        <v>0.75057600000000002</v>
      </c>
      <c r="G150" s="45">
        <v>0.57736600000000005</v>
      </c>
      <c r="H150" s="45">
        <v>0.68234099999999998</v>
      </c>
      <c r="I150" s="45">
        <v>0.62548000000000004</v>
      </c>
      <c r="J150">
        <v>11</v>
      </c>
      <c r="K150">
        <v>12</v>
      </c>
      <c r="L150">
        <v>10</v>
      </c>
      <c r="M150">
        <v>13</v>
      </c>
      <c r="N150" s="45">
        <v>0.769231</v>
      </c>
      <c r="O150">
        <v>0.90909099999999998</v>
      </c>
      <c r="P150" s="45">
        <v>0.83333299999999999</v>
      </c>
      <c r="Q150" s="36" t="s">
        <v>47</v>
      </c>
      <c r="R150" s="36">
        <v>1</v>
      </c>
      <c r="S150" s="46" t="s">
        <v>51</v>
      </c>
    </row>
    <row r="151" spans="1:19" x14ac:dyDescent="0.2">
      <c r="A151" s="43" t="s">
        <v>152</v>
      </c>
      <c r="B151" s="44"/>
      <c r="C151" t="s">
        <v>173</v>
      </c>
      <c r="D151" t="s">
        <v>152</v>
      </c>
      <c r="E151" t="s">
        <v>174</v>
      </c>
      <c r="F151" s="45">
        <v>0.74202699999999999</v>
      </c>
      <c r="G151" s="45">
        <v>0.53965600000000002</v>
      </c>
      <c r="H151" s="45">
        <v>0.53965600000000002</v>
      </c>
      <c r="I151" s="45">
        <v>0.74202699999999999</v>
      </c>
      <c r="J151">
        <v>11</v>
      </c>
      <c r="K151">
        <v>8</v>
      </c>
      <c r="L151">
        <v>8</v>
      </c>
      <c r="M151">
        <v>11</v>
      </c>
      <c r="N151" s="45">
        <v>0.72727299999999995</v>
      </c>
      <c r="O151">
        <v>0.72727299999999995</v>
      </c>
      <c r="P151" s="45">
        <v>1</v>
      </c>
      <c r="Q151" s="36" t="s">
        <v>61</v>
      </c>
      <c r="R151" s="36">
        <v>2</v>
      </c>
      <c r="S151" s="46" t="s">
        <v>51</v>
      </c>
    </row>
    <row r="152" spans="1:19" x14ac:dyDescent="0.2">
      <c r="A152" s="43" t="s">
        <v>152</v>
      </c>
      <c r="B152" s="44"/>
      <c r="C152" t="s">
        <v>175</v>
      </c>
      <c r="D152" t="s">
        <v>152</v>
      </c>
      <c r="E152" t="s">
        <v>176</v>
      </c>
      <c r="F152" s="45">
        <v>0.75692000000000004</v>
      </c>
      <c r="G152" s="45">
        <v>0.55048699999999995</v>
      </c>
      <c r="H152" s="45">
        <v>0.55048699999999995</v>
      </c>
      <c r="I152" s="45">
        <v>0.75692000000000004</v>
      </c>
      <c r="J152">
        <v>11</v>
      </c>
      <c r="K152">
        <v>8</v>
      </c>
      <c r="L152">
        <v>8</v>
      </c>
      <c r="M152">
        <v>11</v>
      </c>
      <c r="N152" s="45">
        <v>0.72727299999999995</v>
      </c>
      <c r="O152">
        <v>0.72727299999999995</v>
      </c>
      <c r="P152" s="45">
        <v>1</v>
      </c>
      <c r="Q152" s="36" t="s">
        <v>61</v>
      </c>
      <c r="R152" s="36">
        <v>2</v>
      </c>
      <c r="S152" s="46" t="s">
        <v>51</v>
      </c>
    </row>
    <row r="153" spans="1:19" x14ac:dyDescent="0.2">
      <c r="A153" s="43" t="s">
        <v>152</v>
      </c>
      <c r="B153" s="44"/>
      <c r="C153" t="s">
        <v>177</v>
      </c>
      <c r="D153" t="s">
        <v>152</v>
      </c>
      <c r="E153" t="s">
        <v>178</v>
      </c>
      <c r="F153" s="45">
        <v>0.70280200000000004</v>
      </c>
      <c r="G153" s="45">
        <v>0.644235</v>
      </c>
      <c r="H153" s="45">
        <v>0.70280200000000004</v>
      </c>
      <c r="I153" s="45">
        <v>0.644235</v>
      </c>
      <c r="J153">
        <v>11</v>
      </c>
      <c r="K153">
        <v>12</v>
      </c>
      <c r="L153">
        <v>11</v>
      </c>
      <c r="M153">
        <v>12</v>
      </c>
      <c r="N153" s="45">
        <v>0.91666700000000001</v>
      </c>
      <c r="O153">
        <v>1</v>
      </c>
      <c r="P153" s="45">
        <v>0.91666700000000001</v>
      </c>
      <c r="Q153" s="36" t="s">
        <v>61</v>
      </c>
      <c r="R153" s="36">
        <v>0</v>
      </c>
      <c r="S153" s="46" t="s">
        <v>51</v>
      </c>
    </row>
    <row r="154" spans="1:19" x14ac:dyDescent="0.2">
      <c r="A154" s="43" t="s">
        <v>152</v>
      </c>
      <c r="B154" s="44"/>
      <c r="C154" t="s">
        <v>179</v>
      </c>
      <c r="D154" t="s">
        <v>152</v>
      </c>
      <c r="E154" t="s">
        <v>180</v>
      </c>
      <c r="F154" s="45">
        <v>0.70440000000000003</v>
      </c>
      <c r="G154" s="45">
        <v>0.70440000000000003</v>
      </c>
      <c r="H154" s="45">
        <v>0.70440000000000003</v>
      </c>
      <c r="I154" s="45">
        <v>0.70440000000000003</v>
      </c>
      <c r="J154">
        <v>11</v>
      </c>
      <c r="K154">
        <v>11</v>
      </c>
      <c r="L154">
        <v>11</v>
      </c>
      <c r="M154">
        <v>11</v>
      </c>
      <c r="N154" s="45">
        <v>1</v>
      </c>
      <c r="O154">
        <v>1</v>
      </c>
      <c r="P154" s="45">
        <v>1</v>
      </c>
      <c r="Q154" s="36" t="s">
        <v>61</v>
      </c>
      <c r="R154" s="36">
        <v>0</v>
      </c>
      <c r="S154" s="46" t="s">
        <v>51</v>
      </c>
    </row>
    <row r="155" spans="1:19" x14ac:dyDescent="0.2">
      <c r="A155" s="43" t="s">
        <v>152</v>
      </c>
      <c r="B155" s="44"/>
      <c r="C155" t="s">
        <v>181</v>
      </c>
      <c r="D155" t="s">
        <v>152</v>
      </c>
      <c r="E155" t="s">
        <v>182</v>
      </c>
      <c r="F155" s="45">
        <v>0.71132200000000001</v>
      </c>
      <c r="G155" s="45">
        <v>0.64665600000000001</v>
      </c>
      <c r="H155" s="45">
        <v>0.64665600000000001</v>
      </c>
      <c r="I155" s="45">
        <v>0.71132200000000001</v>
      </c>
      <c r="J155">
        <v>11</v>
      </c>
      <c r="K155">
        <v>10</v>
      </c>
      <c r="L155">
        <v>10</v>
      </c>
      <c r="M155">
        <v>11</v>
      </c>
      <c r="N155" s="45">
        <v>0.90909099999999998</v>
      </c>
      <c r="O155">
        <v>0.90909099999999998</v>
      </c>
      <c r="P155" s="45">
        <v>1</v>
      </c>
      <c r="Q155" s="36" t="s">
        <v>61</v>
      </c>
      <c r="R155" s="36">
        <v>1</v>
      </c>
      <c r="S155" s="46" t="s">
        <v>51</v>
      </c>
    </row>
    <row r="156" spans="1:19" x14ac:dyDescent="0.2">
      <c r="A156" s="43" t="s">
        <v>152</v>
      </c>
      <c r="B156" s="44"/>
      <c r="C156" t="s">
        <v>183</v>
      </c>
      <c r="D156" t="s">
        <v>152</v>
      </c>
      <c r="E156" t="s">
        <v>184</v>
      </c>
      <c r="F156" s="45">
        <v>0.80039000000000005</v>
      </c>
      <c r="G156" s="45">
        <v>0.72762700000000002</v>
      </c>
      <c r="H156" s="45">
        <v>0.72762700000000002</v>
      </c>
      <c r="I156" s="45">
        <v>0.80039000000000005</v>
      </c>
      <c r="J156">
        <v>11</v>
      </c>
      <c r="K156">
        <v>10</v>
      </c>
      <c r="L156">
        <v>10</v>
      </c>
      <c r="M156">
        <v>11</v>
      </c>
      <c r="N156" s="45">
        <v>0.90909099999999998</v>
      </c>
      <c r="O156">
        <v>0.90909099999999998</v>
      </c>
      <c r="P156" s="45">
        <v>1</v>
      </c>
      <c r="Q156" s="36" t="s">
        <v>61</v>
      </c>
      <c r="R156" s="36">
        <v>1</v>
      </c>
      <c r="S156" s="46" t="s">
        <v>51</v>
      </c>
    </row>
    <row r="157" spans="1:19" x14ac:dyDescent="0.2">
      <c r="A157" s="43" t="s">
        <v>152</v>
      </c>
      <c r="B157" s="44"/>
      <c r="C157" t="s">
        <v>185</v>
      </c>
      <c r="D157" t="s">
        <v>152</v>
      </c>
      <c r="E157" t="s">
        <v>186</v>
      </c>
      <c r="F157" s="45">
        <v>0.73513300000000004</v>
      </c>
      <c r="G157" s="45">
        <v>0.53464199999999995</v>
      </c>
      <c r="H157" s="45">
        <v>0.53464199999999995</v>
      </c>
      <c r="I157" s="45">
        <v>0.73513300000000004</v>
      </c>
      <c r="J157">
        <v>11</v>
      </c>
      <c r="K157">
        <v>8</v>
      </c>
      <c r="L157">
        <v>8</v>
      </c>
      <c r="M157">
        <v>11</v>
      </c>
      <c r="N157" s="45">
        <v>0.72727299999999995</v>
      </c>
      <c r="O157">
        <v>0.72727299999999995</v>
      </c>
      <c r="P157" s="45">
        <v>1</v>
      </c>
      <c r="Q157" s="36" t="s">
        <v>61</v>
      </c>
      <c r="R157" s="36">
        <v>2</v>
      </c>
      <c r="S157" s="46" t="s">
        <v>51</v>
      </c>
    </row>
    <row r="158" spans="1:19" x14ac:dyDescent="0.2">
      <c r="A158" s="43" t="s">
        <v>152</v>
      </c>
      <c r="B158" s="44"/>
      <c r="C158" t="s">
        <v>187</v>
      </c>
      <c r="D158" t="s">
        <v>152</v>
      </c>
      <c r="E158" t="s">
        <v>188</v>
      </c>
      <c r="F158" s="45">
        <v>0.77351899999999996</v>
      </c>
      <c r="G158" s="45">
        <v>0.56255999999999995</v>
      </c>
      <c r="H158" s="45">
        <v>0.56255999999999995</v>
      </c>
      <c r="I158" s="45">
        <v>0.77351899999999996</v>
      </c>
      <c r="J158">
        <v>11</v>
      </c>
      <c r="K158">
        <v>8</v>
      </c>
      <c r="L158">
        <v>8</v>
      </c>
      <c r="M158">
        <v>11</v>
      </c>
      <c r="N158" s="45">
        <v>0.72727299999999995</v>
      </c>
      <c r="O158">
        <v>0.72727299999999995</v>
      </c>
      <c r="P158" s="45">
        <v>1</v>
      </c>
      <c r="Q158" s="36" t="s">
        <v>61</v>
      </c>
      <c r="R158" s="36">
        <v>2</v>
      </c>
      <c r="S158" s="46" t="s">
        <v>51</v>
      </c>
    </row>
    <row r="159" spans="1:19" x14ac:dyDescent="0.2">
      <c r="A159" s="43" t="s">
        <v>152</v>
      </c>
      <c r="B159" s="44"/>
      <c r="C159" t="s">
        <v>189</v>
      </c>
      <c r="D159" t="s">
        <v>152</v>
      </c>
      <c r="E159" t="s">
        <v>190</v>
      </c>
      <c r="F159" s="45">
        <v>0.75348700000000002</v>
      </c>
      <c r="G159" s="45">
        <v>0.68498800000000004</v>
      </c>
      <c r="H159" s="45">
        <v>0.68498800000000004</v>
      </c>
      <c r="I159" s="45">
        <v>0.75348700000000002</v>
      </c>
      <c r="J159">
        <v>11</v>
      </c>
      <c r="K159">
        <v>10</v>
      </c>
      <c r="L159">
        <v>10</v>
      </c>
      <c r="M159">
        <v>11</v>
      </c>
      <c r="N159" s="45">
        <v>0.90909099999999998</v>
      </c>
      <c r="O159">
        <v>0.90909099999999998</v>
      </c>
      <c r="P159" s="45">
        <v>1</v>
      </c>
      <c r="Q159" s="36" t="s">
        <v>61</v>
      </c>
      <c r="R159" s="36">
        <v>1</v>
      </c>
      <c r="S159" s="46" t="s">
        <v>51</v>
      </c>
    </row>
    <row r="160" spans="1:19" ht="17" thickBot="1" x14ac:dyDescent="0.25">
      <c r="A160" s="47" t="s">
        <v>152</v>
      </c>
      <c r="B160" s="48"/>
      <c r="C160" s="49" t="s">
        <v>191</v>
      </c>
      <c r="D160" s="49" t="s">
        <v>152</v>
      </c>
      <c r="E160" s="49" t="s">
        <v>192</v>
      </c>
      <c r="F160" s="50">
        <v>0.93199399999999999</v>
      </c>
      <c r="G160" s="50">
        <v>0.50836099999999995</v>
      </c>
      <c r="H160" s="50">
        <v>0.50836099999999995</v>
      </c>
      <c r="I160" s="50">
        <v>0.93199399999999999</v>
      </c>
      <c r="J160" s="49">
        <v>11</v>
      </c>
      <c r="K160" s="49">
        <v>6</v>
      </c>
      <c r="L160" s="49">
        <v>6</v>
      </c>
      <c r="M160" s="49">
        <v>11</v>
      </c>
      <c r="N160" s="50">
        <v>0.54545500000000002</v>
      </c>
      <c r="O160" s="49">
        <v>0.54545500000000002</v>
      </c>
      <c r="P160" s="50">
        <v>1</v>
      </c>
      <c r="Q160" s="51" t="s">
        <v>47</v>
      </c>
      <c r="R160" s="51">
        <v>0</v>
      </c>
      <c r="S160" s="52" t="s">
        <v>51</v>
      </c>
    </row>
    <row r="161" spans="1:19" x14ac:dyDescent="0.2">
      <c r="A161" s="37" t="s">
        <v>193</v>
      </c>
      <c r="B161" s="38"/>
      <c r="C161" s="39" t="s">
        <v>194</v>
      </c>
      <c r="D161" s="39" t="s">
        <v>193</v>
      </c>
      <c r="E161" s="39" t="s">
        <v>195</v>
      </c>
      <c r="F161" s="40">
        <v>0.79721399999999998</v>
      </c>
      <c r="G161" s="40">
        <v>0.61324199999999995</v>
      </c>
      <c r="H161" s="40">
        <v>0.72474000000000005</v>
      </c>
      <c r="I161" s="40">
        <v>0.66434499999999996</v>
      </c>
      <c r="J161" s="39">
        <v>11</v>
      </c>
      <c r="K161" s="39">
        <v>12</v>
      </c>
      <c r="L161" s="39">
        <v>10</v>
      </c>
      <c r="M161" s="39">
        <v>13</v>
      </c>
      <c r="N161" s="40">
        <v>0.769231</v>
      </c>
      <c r="O161" s="39">
        <v>0.90909099999999998</v>
      </c>
      <c r="P161" s="40">
        <v>0.83333299999999999</v>
      </c>
      <c r="Q161" s="41" t="s">
        <v>47</v>
      </c>
      <c r="R161" s="41">
        <v>1</v>
      </c>
      <c r="S161" s="42" t="s">
        <v>48</v>
      </c>
    </row>
    <row r="162" spans="1:19" x14ac:dyDescent="0.2">
      <c r="A162" s="43" t="s">
        <v>193</v>
      </c>
      <c r="B162" s="44"/>
      <c r="C162" t="s">
        <v>196</v>
      </c>
      <c r="D162" t="s">
        <v>193</v>
      </c>
      <c r="E162" t="s">
        <v>197</v>
      </c>
      <c r="F162" s="45">
        <v>0.724715</v>
      </c>
      <c r="G162" s="45">
        <v>0.56941900000000001</v>
      </c>
      <c r="H162" s="45">
        <v>0.724715</v>
      </c>
      <c r="I162" s="45">
        <v>0.56941900000000001</v>
      </c>
      <c r="J162">
        <v>11</v>
      </c>
      <c r="K162">
        <v>14</v>
      </c>
      <c r="L162">
        <v>11</v>
      </c>
      <c r="M162">
        <v>14</v>
      </c>
      <c r="N162" s="45">
        <v>0.78571400000000002</v>
      </c>
      <c r="O162">
        <v>1</v>
      </c>
      <c r="P162" s="45">
        <v>0.78571400000000002</v>
      </c>
      <c r="Q162" s="36" t="s">
        <v>47</v>
      </c>
      <c r="R162" s="36">
        <v>0</v>
      </c>
      <c r="S162" s="46" t="s">
        <v>48</v>
      </c>
    </row>
    <row r="163" spans="1:19" x14ac:dyDescent="0.2">
      <c r="A163" s="43" t="s">
        <v>193</v>
      </c>
      <c r="B163" s="44"/>
      <c r="C163" t="s">
        <v>198</v>
      </c>
      <c r="D163" t="s">
        <v>193</v>
      </c>
      <c r="E163" t="s">
        <v>199</v>
      </c>
      <c r="F163" s="45">
        <v>0.73220799999999997</v>
      </c>
      <c r="G163" s="45">
        <v>0.67118999999999995</v>
      </c>
      <c r="H163" s="45">
        <v>0.73220799999999997</v>
      </c>
      <c r="I163" s="45">
        <v>0.67118999999999995</v>
      </c>
      <c r="J163">
        <v>11</v>
      </c>
      <c r="K163">
        <v>12</v>
      </c>
      <c r="L163">
        <v>11</v>
      </c>
      <c r="M163">
        <v>12</v>
      </c>
      <c r="N163" s="45">
        <v>0.91666700000000001</v>
      </c>
      <c r="O163">
        <v>1</v>
      </c>
      <c r="P163" s="45">
        <v>0.91666700000000001</v>
      </c>
      <c r="Q163" s="36" t="s">
        <v>47</v>
      </c>
      <c r="R163" s="36">
        <v>0</v>
      </c>
      <c r="S163" s="46" t="s">
        <v>48</v>
      </c>
    </row>
    <row r="164" spans="1:19" x14ac:dyDescent="0.2">
      <c r="A164" s="43" t="s">
        <v>193</v>
      </c>
      <c r="B164" s="44"/>
      <c r="C164" t="s">
        <v>200</v>
      </c>
      <c r="D164" t="s">
        <v>193</v>
      </c>
      <c r="E164" t="s">
        <v>201</v>
      </c>
      <c r="F164" s="45">
        <v>0.83758999999999995</v>
      </c>
      <c r="G164" s="45">
        <v>0.59827900000000001</v>
      </c>
      <c r="H164" s="45">
        <v>0.76144599999999996</v>
      </c>
      <c r="I164" s="45">
        <v>0.64429999999999998</v>
      </c>
      <c r="J164">
        <v>11</v>
      </c>
      <c r="K164">
        <v>13</v>
      </c>
      <c r="L164">
        <v>10</v>
      </c>
      <c r="M164">
        <v>14</v>
      </c>
      <c r="N164" s="45">
        <v>0.71428599999999998</v>
      </c>
      <c r="O164">
        <v>0.90909099999999998</v>
      </c>
      <c r="P164" s="45">
        <v>0.769231</v>
      </c>
      <c r="Q164" s="36" t="s">
        <v>61</v>
      </c>
      <c r="R164" s="36">
        <v>1</v>
      </c>
      <c r="S164" s="46" t="s">
        <v>48</v>
      </c>
    </row>
    <row r="165" spans="1:19" x14ac:dyDescent="0.2">
      <c r="A165" s="43" t="s">
        <v>193</v>
      </c>
      <c r="B165" s="44"/>
      <c r="C165" t="s">
        <v>202</v>
      </c>
      <c r="D165" t="s">
        <v>193</v>
      </c>
      <c r="E165" t="s">
        <v>203</v>
      </c>
      <c r="F165" s="45">
        <v>0.82877000000000001</v>
      </c>
      <c r="G165" s="45">
        <v>0.70126699999999997</v>
      </c>
      <c r="H165" s="45">
        <v>0.82877000000000001</v>
      </c>
      <c r="I165" s="45">
        <v>0.70126699999999997</v>
      </c>
      <c r="J165">
        <v>11</v>
      </c>
      <c r="K165">
        <v>13</v>
      </c>
      <c r="L165">
        <v>11</v>
      </c>
      <c r="M165">
        <v>13</v>
      </c>
      <c r="N165" s="45">
        <v>0.84615399999999996</v>
      </c>
      <c r="O165">
        <v>1</v>
      </c>
      <c r="P165" s="45">
        <v>0.84615399999999996</v>
      </c>
      <c r="Q165" s="36" t="s">
        <v>47</v>
      </c>
      <c r="R165" s="36">
        <v>0</v>
      </c>
      <c r="S165" s="46" t="s">
        <v>48</v>
      </c>
    </row>
    <row r="166" spans="1:19" x14ac:dyDescent="0.2">
      <c r="A166" s="43" t="s">
        <v>193</v>
      </c>
      <c r="B166" s="44"/>
      <c r="C166" t="s">
        <v>204</v>
      </c>
      <c r="D166" t="s">
        <v>193</v>
      </c>
      <c r="E166" t="s">
        <v>205</v>
      </c>
      <c r="F166" s="45">
        <v>0.725607</v>
      </c>
      <c r="G166" s="45">
        <v>0.55815999999999999</v>
      </c>
      <c r="H166" s="45">
        <v>0.65964299999999998</v>
      </c>
      <c r="I166" s="45">
        <v>0.60467300000000002</v>
      </c>
      <c r="J166">
        <v>11</v>
      </c>
      <c r="K166">
        <v>12</v>
      </c>
      <c r="L166">
        <v>10</v>
      </c>
      <c r="M166">
        <v>13</v>
      </c>
      <c r="N166" s="45">
        <v>0.769231</v>
      </c>
      <c r="O166">
        <v>0.90909099999999998</v>
      </c>
      <c r="P166" s="45">
        <v>0.83333299999999999</v>
      </c>
      <c r="Q166" s="36" t="s">
        <v>47</v>
      </c>
      <c r="R166" s="36">
        <v>1</v>
      </c>
      <c r="S166" s="46" t="s">
        <v>48</v>
      </c>
    </row>
    <row r="167" spans="1:19" x14ac:dyDescent="0.2">
      <c r="A167" s="43" t="s">
        <v>193</v>
      </c>
      <c r="B167" s="44"/>
      <c r="C167" t="s">
        <v>206</v>
      </c>
      <c r="D167" t="s">
        <v>193</v>
      </c>
      <c r="E167" t="s">
        <v>207</v>
      </c>
      <c r="F167" s="45">
        <v>0.71321100000000004</v>
      </c>
      <c r="G167" s="45">
        <v>0.548624</v>
      </c>
      <c r="H167" s="45">
        <v>0.64837400000000001</v>
      </c>
      <c r="I167" s="45">
        <v>0.59434299999999995</v>
      </c>
      <c r="J167">
        <v>11</v>
      </c>
      <c r="K167">
        <v>12</v>
      </c>
      <c r="L167">
        <v>10</v>
      </c>
      <c r="M167">
        <v>13</v>
      </c>
      <c r="N167" s="45">
        <v>0.769231</v>
      </c>
      <c r="O167">
        <v>0.90909099999999998</v>
      </c>
      <c r="P167" s="45">
        <v>0.83333299999999999</v>
      </c>
      <c r="Q167" s="36" t="s">
        <v>47</v>
      </c>
      <c r="R167" s="36">
        <v>1</v>
      </c>
      <c r="S167" s="46" t="s">
        <v>48</v>
      </c>
    </row>
    <row r="168" spans="1:19" x14ac:dyDescent="0.2">
      <c r="A168" s="43" t="s">
        <v>193</v>
      </c>
      <c r="B168" s="44"/>
      <c r="C168" t="s">
        <v>208</v>
      </c>
      <c r="D168" t="s">
        <v>193</v>
      </c>
      <c r="E168" t="s">
        <v>209</v>
      </c>
      <c r="F168" s="45">
        <v>0.73078200000000004</v>
      </c>
      <c r="G168" s="45">
        <v>0.597912</v>
      </c>
      <c r="H168" s="45">
        <v>0.597912</v>
      </c>
      <c r="I168" s="45">
        <v>0.73078200000000004</v>
      </c>
      <c r="J168">
        <v>11</v>
      </c>
      <c r="K168">
        <v>9</v>
      </c>
      <c r="L168">
        <v>9</v>
      </c>
      <c r="M168">
        <v>11</v>
      </c>
      <c r="N168" s="45">
        <v>0.81818199999999996</v>
      </c>
      <c r="O168">
        <v>0.81818199999999996</v>
      </c>
      <c r="P168" s="45">
        <v>1</v>
      </c>
      <c r="Q168" s="36" t="s">
        <v>47</v>
      </c>
      <c r="R168" s="36">
        <v>2</v>
      </c>
      <c r="S168" s="46" t="s">
        <v>48</v>
      </c>
    </row>
    <row r="169" spans="1:19" x14ac:dyDescent="0.2">
      <c r="A169" s="43" t="s">
        <v>193</v>
      </c>
      <c r="B169" s="44"/>
      <c r="C169" t="s">
        <v>210</v>
      </c>
      <c r="D169" t="s">
        <v>193</v>
      </c>
      <c r="E169" t="s">
        <v>211</v>
      </c>
      <c r="F169" s="45">
        <v>0.87719100000000005</v>
      </c>
      <c r="G169" s="45">
        <v>0.73099199999999998</v>
      </c>
      <c r="H169" s="45">
        <v>0.79744599999999999</v>
      </c>
      <c r="I169" s="45">
        <v>0.79744599999999999</v>
      </c>
      <c r="J169">
        <v>11</v>
      </c>
      <c r="K169">
        <v>11</v>
      </c>
      <c r="L169">
        <v>10</v>
      </c>
      <c r="M169">
        <v>12</v>
      </c>
      <c r="N169" s="45">
        <v>0.83333299999999999</v>
      </c>
      <c r="O169">
        <v>0.90909099999999998</v>
      </c>
      <c r="P169" s="45">
        <v>0.90909099999999998</v>
      </c>
      <c r="Q169" s="36" t="s">
        <v>47</v>
      </c>
      <c r="R169" s="36">
        <v>1</v>
      </c>
      <c r="S169" s="46" t="s">
        <v>48</v>
      </c>
    </row>
    <row r="170" spans="1:19" x14ac:dyDescent="0.2">
      <c r="A170" s="43" t="s">
        <v>193</v>
      </c>
      <c r="B170" s="44"/>
      <c r="C170" t="s">
        <v>212</v>
      </c>
      <c r="D170" t="s">
        <v>193</v>
      </c>
      <c r="E170" t="s">
        <v>213</v>
      </c>
      <c r="F170" s="45">
        <v>0.76405999999999996</v>
      </c>
      <c r="G170" s="45">
        <v>0.560311</v>
      </c>
      <c r="H170" s="45">
        <v>0.76405999999999996</v>
      </c>
      <c r="I170" s="45">
        <v>0.560311</v>
      </c>
      <c r="J170">
        <v>11</v>
      </c>
      <c r="K170">
        <v>15</v>
      </c>
      <c r="L170">
        <v>11</v>
      </c>
      <c r="M170">
        <v>15</v>
      </c>
      <c r="N170" s="45">
        <v>0.73333300000000001</v>
      </c>
      <c r="O170">
        <v>1</v>
      </c>
      <c r="P170" s="45">
        <v>0.73333300000000001</v>
      </c>
      <c r="Q170" s="36" t="s">
        <v>47</v>
      </c>
      <c r="R170" s="36">
        <v>-4</v>
      </c>
      <c r="S170" s="46" t="s">
        <v>48</v>
      </c>
    </row>
    <row r="171" spans="1:19" x14ac:dyDescent="0.2">
      <c r="A171" s="43" t="s">
        <v>193</v>
      </c>
      <c r="B171" s="44"/>
      <c r="C171" t="s">
        <v>214</v>
      </c>
      <c r="D171" t="s">
        <v>193</v>
      </c>
      <c r="E171" t="s">
        <v>215</v>
      </c>
      <c r="F171" s="45">
        <v>0.75028700000000004</v>
      </c>
      <c r="G171" s="45">
        <v>0.61387100000000006</v>
      </c>
      <c r="H171" s="45">
        <v>0.61387100000000006</v>
      </c>
      <c r="I171" s="45">
        <v>0.75028700000000004</v>
      </c>
      <c r="J171">
        <v>11</v>
      </c>
      <c r="K171">
        <v>9</v>
      </c>
      <c r="L171">
        <v>9</v>
      </c>
      <c r="M171">
        <v>11</v>
      </c>
      <c r="N171" s="45">
        <v>0.81818199999999996</v>
      </c>
      <c r="O171">
        <v>0.81818199999999996</v>
      </c>
      <c r="P171" s="45">
        <v>1</v>
      </c>
      <c r="Q171" s="36" t="s">
        <v>47</v>
      </c>
      <c r="R171" s="36">
        <v>2</v>
      </c>
      <c r="S171" s="46" t="s">
        <v>48</v>
      </c>
    </row>
    <row r="172" spans="1:19" x14ac:dyDescent="0.2">
      <c r="A172" s="43" t="s">
        <v>193</v>
      </c>
      <c r="B172" s="44"/>
      <c r="C172" t="s">
        <v>194</v>
      </c>
      <c r="D172" t="s">
        <v>193</v>
      </c>
      <c r="E172" t="s">
        <v>195</v>
      </c>
      <c r="F172" s="45">
        <v>0.79721399999999998</v>
      </c>
      <c r="G172" s="45">
        <v>0.61324199999999995</v>
      </c>
      <c r="H172" s="45">
        <v>0.72474000000000005</v>
      </c>
      <c r="I172" s="45">
        <v>0.66434499999999996</v>
      </c>
      <c r="J172">
        <v>11</v>
      </c>
      <c r="K172">
        <v>12</v>
      </c>
      <c r="L172">
        <v>10</v>
      </c>
      <c r="M172">
        <v>13</v>
      </c>
      <c r="N172" s="45">
        <v>0.769231</v>
      </c>
      <c r="O172">
        <v>0.90909099999999998</v>
      </c>
      <c r="P172" s="45">
        <v>0.83333299999999999</v>
      </c>
      <c r="Q172" s="36" t="s">
        <v>47</v>
      </c>
      <c r="R172" s="36">
        <v>1</v>
      </c>
      <c r="S172" s="46" t="s">
        <v>51</v>
      </c>
    </row>
    <row r="173" spans="1:19" x14ac:dyDescent="0.2">
      <c r="A173" s="43" t="s">
        <v>193</v>
      </c>
      <c r="B173" s="44"/>
      <c r="C173" t="s">
        <v>196</v>
      </c>
      <c r="D173" t="s">
        <v>193</v>
      </c>
      <c r="E173" t="s">
        <v>197</v>
      </c>
      <c r="F173" s="45">
        <v>0.724715</v>
      </c>
      <c r="G173" s="45">
        <v>0.56941900000000001</v>
      </c>
      <c r="H173" s="45">
        <v>0.724715</v>
      </c>
      <c r="I173" s="45">
        <v>0.56941900000000001</v>
      </c>
      <c r="J173">
        <v>11</v>
      </c>
      <c r="K173">
        <v>14</v>
      </c>
      <c r="L173">
        <v>11</v>
      </c>
      <c r="M173">
        <v>14</v>
      </c>
      <c r="N173" s="45">
        <v>0.78571400000000002</v>
      </c>
      <c r="O173">
        <v>1</v>
      </c>
      <c r="P173" s="45">
        <v>0.78571400000000002</v>
      </c>
      <c r="Q173" s="36" t="s">
        <v>47</v>
      </c>
      <c r="R173" s="36">
        <v>0</v>
      </c>
      <c r="S173" s="46" t="s">
        <v>51</v>
      </c>
    </row>
    <row r="174" spans="1:19" x14ac:dyDescent="0.2">
      <c r="A174" s="43" t="s">
        <v>193</v>
      </c>
      <c r="B174" s="44"/>
      <c r="C174" t="s">
        <v>198</v>
      </c>
      <c r="D174" t="s">
        <v>193</v>
      </c>
      <c r="E174" t="s">
        <v>199</v>
      </c>
      <c r="F174" s="45">
        <v>0.73220799999999997</v>
      </c>
      <c r="G174" s="45">
        <v>0.67118999999999995</v>
      </c>
      <c r="H174" s="45">
        <v>0.73220799999999997</v>
      </c>
      <c r="I174" s="45">
        <v>0.67118999999999995</v>
      </c>
      <c r="J174">
        <v>11</v>
      </c>
      <c r="K174">
        <v>12</v>
      </c>
      <c r="L174">
        <v>11</v>
      </c>
      <c r="M174">
        <v>12</v>
      </c>
      <c r="N174" s="45">
        <v>0.91666700000000001</v>
      </c>
      <c r="O174">
        <v>1</v>
      </c>
      <c r="P174" s="45">
        <v>0.91666700000000001</v>
      </c>
      <c r="Q174" s="36" t="s">
        <v>47</v>
      </c>
      <c r="R174" s="36">
        <v>0</v>
      </c>
      <c r="S174" s="46" t="s">
        <v>51</v>
      </c>
    </row>
    <row r="175" spans="1:19" x14ac:dyDescent="0.2">
      <c r="A175" s="43" t="s">
        <v>193</v>
      </c>
      <c r="B175" s="44"/>
      <c r="C175" t="s">
        <v>200</v>
      </c>
      <c r="D175" t="s">
        <v>193</v>
      </c>
      <c r="E175" t="s">
        <v>201</v>
      </c>
      <c r="F175" s="45">
        <v>0.83758999999999995</v>
      </c>
      <c r="G175" s="45">
        <v>0.59827900000000001</v>
      </c>
      <c r="H175" s="45">
        <v>0.76144599999999996</v>
      </c>
      <c r="I175" s="45">
        <v>0.64429999999999998</v>
      </c>
      <c r="J175">
        <v>11</v>
      </c>
      <c r="K175">
        <v>13</v>
      </c>
      <c r="L175">
        <v>10</v>
      </c>
      <c r="M175">
        <v>14</v>
      </c>
      <c r="N175" s="45">
        <v>0.71428599999999998</v>
      </c>
      <c r="O175">
        <v>0.90909099999999998</v>
      </c>
      <c r="P175" s="45">
        <v>0.769231</v>
      </c>
      <c r="Q175" s="36" t="s">
        <v>61</v>
      </c>
      <c r="R175" s="36">
        <v>1</v>
      </c>
      <c r="S175" s="46" t="s">
        <v>51</v>
      </c>
    </row>
    <row r="176" spans="1:19" x14ac:dyDescent="0.2">
      <c r="A176" s="43" t="s">
        <v>193</v>
      </c>
      <c r="B176" s="44"/>
      <c r="C176" t="s">
        <v>202</v>
      </c>
      <c r="D176" t="s">
        <v>193</v>
      </c>
      <c r="E176" t="s">
        <v>203</v>
      </c>
      <c r="F176" s="45">
        <v>0.82877000000000001</v>
      </c>
      <c r="G176" s="45">
        <v>0.70126699999999997</v>
      </c>
      <c r="H176" s="45">
        <v>0.82877000000000001</v>
      </c>
      <c r="I176" s="45">
        <v>0.70126699999999997</v>
      </c>
      <c r="J176">
        <v>11</v>
      </c>
      <c r="K176">
        <v>13</v>
      </c>
      <c r="L176">
        <v>11</v>
      </c>
      <c r="M176">
        <v>13</v>
      </c>
      <c r="N176" s="45">
        <v>0.84615399999999996</v>
      </c>
      <c r="O176">
        <v>1</v>
      </c>
      <c r="P176" s="45">
        <v>0.84615399999999996</v>
      </c>
      <c r="Q176" s="36" t="s">
        <v>47</v>
      </c>
      <c r="R176" s="36">
        <v>0</v>
      </c>
      <c r="S176" s="46" t="s">
        <v>51</v>
      </c>
    </row>
    <row r="177" spans="1:19" x14ac:dyDescent="0.2">
      <c r="A177" s="43" t="s">
        <v>193</v>
      </c>
      <c r="B177" s="44"/>
      <c r="C177" t="s">
        <v>204</v>
      </c>
      <c r="D177" t="s">
        <v>193</v>
      </c>
      <c r="E177" t="s">
        <v>205</v>
      </c>
      <c r="F177" s="45">
        <v>0.725607</v>
      </c>
      <c r="G177" s="45">
        <v>0.55815999999999999</v>
      </c>
      <c r="H177" s="45">
        <v>0.65964299999999998</v>
      </c>
      <c r="I177" s="45">
        <v>0.60467300000000002</v>
      </c>
      <c r="J177">
        <v>11</v>
      </c>
      <c r="K177">
        <v>12</v>
      </c>
      <c r="L177">
        <v>10</v>
      </c>
      <c r="M177">
        <v>13</v>
      </c>
      <c r="N177" s="45">
        <v>0.769231</v>
      </c>
      <c r="O177">
        <v>0.90909099999999998</v>
      </c>
      <c r="P177" s="45">
        <v>0.83333299999999999</v>
      </c>
      <c r="Q177" s="36" t="s">
        <v>47</v>
      </c>
      <c r="R177" s="36">
        <v>1</v>
      </c>
      <c r="S177" s="46" t="s">
        <v>51</v>
      </c>
    </row>
    <row r="178" spans="1:19" x14ac:dyDescent="0.2">
      <c r="A178" s="43" t="s">
        <v>193</v>
      </c>
      <c r="B178" s="44"/>
      <c r="C178" t="s">
        <v>206</v>
      </c>
      <c r="D178" t="s">
        <v>193</v>
      </c>
      <c r="E178" t="s">
        <v>207</v>
      </c>
      <c r="F178" s="45">
        <v>0.71321100000000004</v>
      </c>
      <c r="G178" s="45">
        <v>0.548624</v>
      </c>
      <c r="H178" s="45">
        <v>0.64837400000000001</v>
      </c>
      <c r="I178" s="45">
        <v>0.59434299999999995</v>
      </c>
      <c r="J178">
        <v>11</v>
      </c>
      <c r="K178">
        <v>12</v>
      </c>
      <c r="L178">
        <v>10</v>
      </c>
      <c r="M178">
        <v>13</v>
      </c>
      <c r="N178" s="45">
        <v>0.769231</v>
      </c>
      <c r="O178">
        <v>0.90909099999999998</v>
      </c>
      <c r="P178" s="45">
        <v>0.83333299999999999</v>
      </c>
      <c r="Q178" s="36" t="s">
        <v>47</v>
      </c>
      <c r="R178" s="36">
        <v>1</v>
      </c>
      <c r="S178" s="46" t="s">
        <v>51</v>
      </c>
    </row>
    <row r="179" spans="1:19" x14ac:dyDescent="0.2">
      <c r="A179" s="43" t="s">
        <v>193</v>
      </c>
      <c r="B179" s="44"/>
      <c r="C179" t="s">
        <v>208</v>
      </c>
      <c r="D179" t="s">
        <v>193</v>
      </c>
      <c r="E179" t="s">
        <v>209</v>
      </c>
      <c r="F179" s="45">
        <v>0.73078200000000004</v>
      </c>
      <c r="G179" s="45">
        <v>0.597912</v>
      </c>
      <c r="H179" s="45">
        <v>0.597912</v>
      </c>
      <c r="I179" s="45">
        <v>0.73078200000000004</v>
      </c>
      <c r="J179">
        <v>11</v>
      </c>
      <c r="K179">
        <v>9</v>
      </c>
      <c r="L179">
        <v>9</v>
      </c>
      <c r="M179">
        <v>11</v>
      </c>
      <c r="N179" s="45">
        <v>0.81818199999999996</v>
      </c>
      <c r="O179">
        <v>0.81818199999999996</v>
      </c>
      <c r="P179" s="45">
        <v>1</v>
      </c>
      <c r="Q179" s="36" t="s">
        <v>47</v>
      </c>
      <c r="R179" s="36">
        <v>2</v>
      </c>
      <c r="S179" s="46" t="s">
        <v>51</v>
      </c>
    </row>
    <row r="180" spans="1:19" x14ac:dyDescent="0.2">
      <c r="A180" s="43" t="s">
        <v>193</v>
      </c>
      <c r="B180" s="44"/>
      <c r="C180" t="s">
        <v>210</v>
      </c>
      <c r="D180" t="s">
        <v>193</v>
      </c>
      <c r="E180" t="s">
        <v>211</v>
      </c>
      <c r="F180" s="45">
        <v>0.87719100000000005</v>
      </c>
      <c r="G180" s="45">
        <v>0.73099199999999998</v>
      </c>
      <c r="H180" s="45">
        <v>0.79744599999999999</v>
      </c>
      <c r="I180" s="45">
        <v>0.79744599999999999</v>
      </c>
      <c r="J180">
        <v>11</v>
      </c>
      <c r="K180">
        <v>11</v>
      </c>
      <c r="L180">
        <v>10</v>
      </c>
      <c r="M180">
        <v>12</v>
      </c>
      <c r="N180" s="45">
        <v>0.83333299999999999</v>
      </c>
      <c r="O180">
        <v>0.90909099999999998</v>
      </c>
      <c r="P180" s="45">
        <v>0.90909099999999998</v>
      </c>
      <c r="Q180" s="36" t="s">
        <v>47</v>
      </c>
      <c r="R180" s="36">
        <v>1</v>
      </c>
      <c r="S180" s="46" t="s">
        <v>51</v>
      </c>
    </row>
    <row r="181" spans="1:19" x14ac:dyDescent="0.2">
      <c r="A181" s="43" t="s">
        <v>193</v>
      </c>
      <c r="B181" s="44"/>
      <c r="C181" t="s">
        <v>212</v>
      </c>
      <c r="D181" t="s">
        <v>193</v>
      </c>
      <c r="E181" t="s">
        <v>213</v>
      </c>
      <c r="F181" s="45">
        <v>0.76405999999999996</v>
      </c>
      <c r="G181" s="45">
        <v>0.560311</v>
      </c>
      <c r="H181" s="45">
        <v>0.76405999999999996</v>
      </c>
      <c r="I181" s="45">
        <v>0.560311</v>
      </c>
      <c r="J181">
        <v>11</v>
      </c>
      <c r="K181">
        <v>15</v>
      </c>
      <c r="L181">
        <v>11</v>
      </c>
      <c r="M181">
        <v>15</v>
      </c>
      <c r="N181" s="45">
        <v>0.73333300000000001</v>
      </c>
      <c r="O181">
        <v>1</v>
      </c>
      <c r="P181" s="45">
        <v>0.73333300000000001</v>
      </c>
      <c r="Q181" s="36" t="s">
        <v>47</v>
      </c>
      <c r="R181" s="36">
        <v>-4</v>
      </c>
      <c r="S181" s="46" t="s">
        <v>51</v>
      </c>
    </row>
    <row r="182" spans="1:19" ht="17" thickBot="1" x14ac:dyDescent="0.25">
      <c r="A182" s="47" t="s">
        <v>193</v>
      </c>
      <c r="B182" s="48"/>
      <c r="C182" s="49" t="s">
        <v>214</v>
      </c>
      <c r="D182" s="49" t="s">
        <v>193</v>
      </c>
      <c r="E182" s="49" t="s">
        <v>215</v>
      </c>
      <c r="F182" s="50">
        <v>0.75028700000000004</v>
      </c>
      <c r="G182" s="50">
        <v>0.61387100000000006</v>
      </c>
      <c r="H182" s="50">
        <v>0.61387100000000006</v>
      </c>
      <c r="I182" s="50">
        <v>0.75028700000000004</v>
      </c>
      <c r="J182" s="49">
        <v>11</v>
      </c>
      <c r="K182" s="49">
        <v>9</v>
      </c>
      <c r="L182" s="49">
        <v>9</v>
      </c>
      <c r="M182" s="49">
        <v>11</v>
      </c>
      <c r="N182" s="50">
        <v>0.81818199999999996</v>
      </c>
      <c r="O182" s="49">
        <v>0.81818199999999996</v>
      </c>
      <c r="P182" s="50">
        <v>1</v>
      </c>
      <c r="Q182" s="51" t="s">
        <v>47</v>
      </c>
      <c r="R182" s="51">
        <v>2</v>
      </c>
      <c r="S182" s="52" t="s">
        <v>51</v>
      </c>
    </row>
    <row r="183" spans="1:19" x14ac:dyDescent="0.2">
      <c r="A183" s="37" t="s">
        <v>216</v>
      </c>
      <c r="B183" s="38"/>
      <c r="C183" s="39" t="s">
        <v>217</v>
      </c>
      <c r="D183" s="39" t="s">
        <v>216</v>
      </c>
      <c r="E183" s="39" t="s">
        <v>218</v>
      </c>
      <c r="F183" s="40">
        <v>0.71792100000000003</v>
      </c>
      <c r="G183" s="40">
        <v>0.64612899999999995</v>
      </c>
      <c r="H183" s="40">
        <v>0.64612899999999995</v>
      </c>
      <c r="I183" s="40">
        <v>0.71792100000000003</v>
      </c>
      <c r="J183" s="39">
        <v>10</v>
      </c>
      <c r="K183" s="39">
        <v>9</v>
      </c>
      <c r="L183" s="39">
        <v>9</v>
      </c>
      <c r="M183" s="39">
        <v>10</v>
      </c>
      <c r="N183" s="40">
        <v>0.9</v>
      </c>
      <c r="O183" s="39">
        <v>0.9</v>
      </c>
      <c r="P183" s="40">
        <v>1</v>
      </c>
      <c r="Q183" s="41" t="s">
        <v>61</v>
      </c>
      <c r="R183" s="41">
        <v>0</v>
      </c>
      <c r="S183" s="42" t="s">
        <v>48</v>
      </c>
    </row>
    <row r="184" spans="1:19" x14ac:dyDescent="0.2">
      <c r="A184" s="43" t="s">
        <v>216</v>
      </c>
      <c r="B184" s="44"/>
      <c r="C184" t="s">
        <v>219</v>
      </c>
      <c r="D184" t="s">
        <v>216</v>
      </c>
      <c r="E184" t="s">
        <v>220</v>
      </c>
      <c r="F184" s="45">
        <v>0.75911899999999999</v>
      </c>
      <c r="G184" s="45">
        <v>0.62109700000000001</v>
      </c>
      <c r="H184" s="45">
        <v>0.68320700000000001</v>
      </c>
      <c r="I184" s="45">
        <v>0.68320700000000001</v>
      </c>
      <c r="J184">
        <v>10</v>
      </c>
      <c r="K184">
        <v>10</v>
      </c>
      <c r="L184">
        <v>9</v>
      </c>
      <c r="M184">
        <v>11</v>
      </c>
      <c r="N184" s="45">
        <v>0.81818199999999996</v>
      </c>
      <c r="O184">
        <v>0.9</v>
      </c>
      <c r="P184" s="45">
        <v>0.9</v>
      </c>
      <c r="Q184" s="36" t="s">
        <v>47</v>
      </c>
      <c r="R184" s="36">
        <v>-1</v>
      </c>
      <c r="S184" s="46" t="s">
        <v>48</v>
      </c>
    </row>
    <row r="185" spans="1:19" x14ac:dyDescent="0.2">
      <c r="A185" s="43" t="s">
        <v>216</v>
      </c>
      <c r="B185" s="44"/>
      <c r="C185" t="s">
        <v>221</v>
      </c>
      <c r="D185" t="s">
        <v>216</v>
      </c>
      <c r="E185" t="s">
        <v>222</v>
      </c>
      <c r="F185" s="45">
        <v>0.83355000000000001</v>
      </c>
      <c r="G185" s="45">
        <v>0.68199600000000005</v>
      </c>
      <c r="H185" s="45">
        <v>0.75019499999999995</v>
      </c>
      <c r="I185" s="45">
        <v>0.75019499999999995</v>
      </c>
      <c r="J185">
        <v>10</v>
      </c>
      <c r="K185">
        <v>10</v>
      </c>
      <c r="L185">
        <v>9</v>
      </c>
      <c r="M185">
        <v>11</v>
      </c>
      <c r="N185" s="45">
        <v>0.81818199999999996</v>
      </c>
      <c r="O185">
        <v>0.9</v>
      </c>
      <c r="P185" s="45">
        <v>0.9</v>
      </c>
      <c r="Q185" s="36" t="s">
        <v>47</v>
      </c>
      <c r="R185" s="36">
        <v>-1</v>
      </c>
      <c r="S185" s="46" t="s">
        <v>48</v>
      </c>
    </row>
    <row r="186" spans="1:19" x14ac:dyDescent="0.2">
      <c r="A186" s="43" t="s">
        <v>216</v>
      </c>
      <c r="B186" s="44"/>
      <c r="C186" t="s">
        <v>223</v>
      </c>
      <c r="D186" t="s">
        <v>216</v>
      </c>
      <c r="E186" t="s">
        <v>224</v>
      </c>
      <c r="F186" s="45">
        <v>0.90618100000000001</v>
      </c>
      <c r="G186" s="45">
        <v>0.63432699999999997</v>
      </c>
      <c r="H186" s="45">
        <v>0.63432699999999997</v>
      </c>
      <c r="I186" s="45">
        <v>0.90618100000000001</v>
      </c>
      <c r="J186">
        <v>10</v>
      </c>
      <c r="K186">
        <v>7</v>
      </c>
      <c r="L186">
        <v>7</v>
      </c>
      <c r="M186">
        <v>10</v>
      </c>
      <c r="N186" s="45">
        <v>0.7</v>
      </c>
      <c r="O186">
        <v>0.7</v>
      </c>
      <c r="P186" s="45">
        <v>1</v>
      </c>
      <c r="Q186" s="36" t="s">
        <v>47</v>
      </c>
      <c r="R186" s="36">
        <v>0</v>
      </c>
      <c r="S186" s="46" t="s">
        <v>48</v>
      </c>
    </row>
    <row r="187" spans="1:19" x14ac:dyDescent="0.2">
      <c r="A187" s="43" t="s">
        <v>216</v>
      </c>
      <c r="B187" s="44"/>
      <c r="C187" t="s">
        <v>225</v>
      </c>
      <c r="D187" t="s">
        <v>216</v>
      </c>
      <c r="E187" t="s">
        <v>226</v>
      </c>
      <c r="F187" s="45">
        <v>0.803925</v>
      </c>
      <c r="G187" s="45">
        <v>0.65775600000000001</v>
      </c>
      <c r="H187" s="45">
        <v>0.72353199999999995</v>
      </c>
      <c r="I187" s="45">
        <v>0.72353199999999995</v>
      </c>
      <c r="J187">
        <v>10</v>
      </c>
      <c r="K187">
        <v>10</v>
      </c>
      <c r="L187">
        <v>9</v>
      </c>
      <c r="M187">
        <v>11</v>
      </c>
      <c r="N187" s="45">
        <v>0.81818199999999996</v>
      </c>
      <c r="O187">
        <v>0.9</v>
      </c>
      <c r="P187" s="45">
        <v>0.9</v>
      </c>
      <c r="Q187" s="36" t="s">
        <v>47</v>
      </c>
      <c r="R187" s="36">
        <v>-1</v>
      </c>
      <c r="S187" s="46" t="s">
        <v>48</v>
      </c>
    </row>
    <row r="188" spans="1:19" x14ac:dyDescent="0.2">
      <c r="A188" s="43" t="s">
        <v>216</v>
      </c>
      <c r="B188" s="44"/>
      <c r="C188" t="s">
        <v>227</v>
      </c>
      <c r="D188" t="s">
        <v>216</v>
      </c>
      <c r="E188" t="s">
        <v>228</v>
      </c>
      <c r="F188" s="45">
        <v>0.788354</v>
      </c>
      <c r="G188" s="45">
        <v>0.64501699999999995</v>
      </c>
      <c r="H188" s="45">
        <v>0.70951799999999998</v>
      </c>
      <c r="I188" s="45">
        <v>0.70951799999999998</v>
      </c>
      <c r="J188">
        <v>10</v>
      </c>
      <c r="K188">
        <v>10</v>
      </c>
      <c r="L188">
        <v>9</v>
      </c>
      <c r="M188">
        <v>11</v>
      </c>
      <c r="N188" s="45">
        <v>0.81818199999999996</v>
      </c>
      <c r="O188">
        <v>0.9</v>
      </c>
      <c r="P188" s="45">
        <v>0.9</v>
      </c>
      <c r="Q188" s="36" t="s">
        <v>61</v>
      </c>
      <c r="R188" s="36">
        <v>-1</v>
      </c>
      <c r="S188" s="46" t="s">
        <v>48</v>
      </c>
    </row>
    <row r="189" spans="1:19" x14ac:dyDescent="0.2">
      <c r="A189" s="43" t="s">
        <v>216</v>
      </c>
      <c r="B189" s="44"/>
      <c r="C189" t="s">
        <v>229</v>
      </c>
      <c r="D189" t="s">
        <v>216</v>
      </c>
      <c r="E189" t="s">
        <v>230</v>
      </c>
      <c r="F189" s="45">
        <v>0.76824199999999998</v>
      </c>
      <c r="G189" s="45">
        <v>0.76824199999999998</v>
      </c>
      <c r="H189" s="45">
        <v>0.76824199999999998</v>
      </c>
      <c r="I189" s="45">
        <v>0.76824199999999998</v>
      </c>
      <c r="J189">
        <v>10</v>
      </c>
      <c r="K189">
        <v>10</v>
      </c>
      <c r="L189">
        <v>10</v>
      </c>
      <c r="M189">
        <v>10</v>
      </c>
      <c r="N189" s="45">
        <v>1</v>
      </c>
      <c r="O189">
        <v>1</v>
      </c>
      <c r="P189" s="45">
        <v>1</v>
      </c>
      <c r="Q189" s="36" t="s">
        <v>47</v>
      </c>
      <c r="R189" s="36">
        <v>0</v>
      </c>
      <c r="S189" s="46" t="s">
        <v>48</v>
      </c>
    </row>
    <row r="190" spans="1:19" x14ac:dyDescent="0.2">
      <c r="A190" s="43" t="s">
        <v>216</v>
      </c>
      <c r="B190" s="44"/>
      <c r="C190" t="s">
        <v>231</v>
      </c>
      <c r="D190" t="s">
        <v>216</v>
      </c>
      <c r="E190" t="s">
        <v>232</v>
      </c>
      <c r="F190" s="45">
        <v>0.71708799999999995</v>
      </c>
      <c r="G190" s="45">
        <v>0.65189799999999998</v>
      </c>
      <c r="H190" s="45">
        <v>0.71708799999999995</v>
      </c>
      <c r="I190" s="45">
        <v>0.65189799999999998</v>
      </c>
      <c r="J190">
        <v>10</v>
      </c>
      <c r="K190">
        <v>11</v>
      </c>
      <c r="L190">
        <v>10</v>
      </c>
      <c r="M190">
        <v>11</v>
      </c>
      <c r="N190" s="45">
        <v>0.90909099999999998</v>
      </c>
      <c r="O190">
        <v>1</v>
      </c>
      <c r="P190" s="45">
        <v>0.90909099999999998</v>
      </c>
      <c r="Q190" s="36" t="s">
        <v>61</v>
      </c>
      <c r="R190" s="36">
        <v>0</v>
      </c>
      <c r="S190" s="46" t="s">
        <v>48</v>
      </c>
    </row>
    <row r="191" spans="1:19" x14ac:dyDescent="0.2">
      <c r="A191" s="43" t="s">
        <v>216</v>
      </c>
      <c r="B191" s="44"/>
      <c r="C191" t="s">
        <v>233</v>
      </c>
      <c r="D191" t="s">
        <v>216</v>
      </c>
      <c r="E191" t="s">
        <v>234</v>
      </c>
      <c r="F191" s="45">
        <v>0.71271300000000004</v>
      </c>
      <c r="G191" s="45">
        <v>0.64144199999999996</v>
      </c>
      <c r="H191" s="45">
        <v>0.64144199999999996</v>
      </c>
      <c r="I191" s="45">
        <v>0.71271300000000004</v>
      </c>
      <c r="J191">
        <v>10</v>
      </c>
      <c r="K191">
        <v>9</v>
      </c>
      <c r="L191">
        <v>9</v>
      </c>
      <c r="M191">
        <v>10</v>
      </c>
      <c r="N191" s="45">
        <v>0.9</v>
      </c>
      <c r="O191">
        <v>0.9</v>
      </c>
      <c r="P191" s="45">
        <v>1</v>
      </c>
      <c r="Q191" s="36" t="s">
        <v>47</v>
      </c>
      <c r="R191" s="36">
        <v>0</v>
      </c>
      <c r="S191" s="46" t="s">
        <v>48</v>
      </c>
    </row>
    <row r="192" spans="1:19" x14ac:dyDescent="0.2">
      <c r="A192" s="43" t="s">
        <v>216</v>
      </c>
      <c r="B192" s="44"/>
      <c r="C192" t="s">
        <v>235</v>
      </c>
      <c r="D192" t="s">
        <v>216</v>
      </c>
      <c r="E192" t="s">
        <v>236</v>
      </c>
      <c r="F192" s="45">
        <v>0.759745</v>
      </c>
      <c r="G192" s="45">
        <v>0.759745</v>
      </c>
      <c r="H192" s="45">
        <v>0.759745</v>
      </c>
      <c r="I192" s="45">
        <v>0.759745</v>
      </c>
      <c r="J192">
        <v>10</v>
      </c>
      <c r="K192">
        <v>10</v>
      </c>
      <c r="L192">
        <v>10</v>
      </c>
      <c r="M192">
        <v>10</v>
      </c>
      <c r="N192" s="45">
        <v>1</v>
      </c>
      <c r="O192">
        <v>1</v>
      </c>
      <c r="P192" s="45">
        <v>1</v>
      </c>
      <c r="Q192" s="36" t="s">
        <v>61</v>
      </c>
      <c r="R192" s="36">
        <v>0</v>
      </c>
      <c r="S192" s="46" t="s">
        <v>48</v>
      </c>
    </row>
    <row r="193" spans="1:19" x14ac:dyDescent="0.2">
      <c r="A193" s="43" t="s">
        <v>216</v>
      </c>
      <c r="B193" s="44"/>
      <c r="C193" t="s">
        <v>237</v>
      </c>
      <c r="D193" t="s">
        <v>216</v>
      </c>
      <c r="E193" t="s">
        <v>238</v>
      </c>
      <c r="F193" s="45">
        <v>0.75709099999999996</v>
      </c>
      <c r="G193" s="45">
        <v>0.56781800000000004</v>
      </c>
      <c r="H193" s="45">
        <v>0.68138200000000004</v>
      </c>
      <c r="I193" s="45">
        <v>0.61943800000000004</v>
      </c>
      <c r="J193">
        <v>10</v>
      </c>
      <c r="K193">
        <v>11</v>
      </c>
      <c r="L193">
        <v>9</v>
      </c>
      <c r="M193">
        <v>12</v>
      </c>
      <c r="N193" s="45">
        <v>0.75</v>
      </c>
      <c r="O193">
        <v>0.9</v>
      </c>
      <c r="P193" s="45">
        <v>0.81818199999999996</v>
      </c>
      <c r="Q193" s="36" t="s">
        <v>61</v>
      </c>
      <c r="R193" s="36">
        <v>1</v>
      </c>
      <c r="S193" s="46" t="s">
        <v>48</v>
      </c>
    </row>
    <row r="194" spans="1:19" x14ac:dyDescent="0.2">
      <c r="A194" s="43" t="s">
        <v>216</v>
      </c>
      <c r="B194" s="44"/>
      <c r="C194" t="s">
        <v>239</v>
      </c>
      <c r="D194" t="s">
        <v>216</v>
      </c>
      <c r="E194" t="s">
        <v>240</v>
      </c>
      <c r="F194" s="45">
        <v>0.80328599999999994</v>
      </c>
      <c r="G194" s="45">
        <v>0.55612099999999998</v>
      </c>
      <c r="H194" s="45">
        <v>0.72295699999999996</v>
      </c>
      <c r="I194" s="45">
        <v>0.602464</v>
      </c>
      <c r="J194">
        <v>10</v>
      </c>
      <c r="K194">
        <v>12</v>
      </c>
      <c r="L194">
        <v>9</v>
      </c>
      <c r="M194">
        <v>13</v>
      </c>
      <c r="N194" s="45">
        <v>0.69230800000000003</v>
      </c>
      <c r="O194">
        <v>0.9</v>
      </c>
      <c r="P194" s="45">
        <v>0.75</v>
      </c>
      <c r="Q194" s="36" t="s">
        <v>47</v>
      </c>
      <c r="R194" s="36">
        <v>1</v>
      </c>
      <c r="S194" s="46" t="s">
        <v>48</v>
      </c>
    </row>
    <row r="195" spans="1:19" x14ac:dyDescent="0.2">
      <c r="A195" s="43" t="s">
        <v>216</v>
      </c>
      <c r="B195" s="44"/>
      <c r="C195" t="s">
        <v>241</v>
      </c>
      <c r="D195" t="s">
        <v>216</v>
      </c>
      <c r="E195" t="s">
        <v>242</v>
      </c>
      <c r="F195" s="45">
        <v>0.75274300000000005</v>
      </c>
      <c r="G195" s="45">
        <v>0.68431200000000003</v>
      </c>
      <c r="H195" s="45">
        <v>0.75274300000000005</v>
      </c>
      <c r="I195" s="45">
        <v>0.68431200000000003</v>
      </c>
      <c r="J195">
        <v>10</v>
      </c>
      <c r="K195">
        <v>11</v>
      </c>
      <c r="L195">
        <v>10</v>
      </c>
      <c r="M195">
        <v>11</v>
      </c>
      <c r="N195" s="45">
        <v>0.90909099999999998</v>
      </c>
      <c r="O195">
        <v>1</v>
      </c>
      <c r="P195" s="45">
        <v>0.90909099999999998</v>
      </c>
      <c r="Q195" s="36" t="s">
        <v>47</v>
      </c>
      <c r="R195" s="36">
        <v>0</v>
      </c>
      <c r="S195" s="46" t="s">
        <v>48</v>
      </c>
    </row>
    <row r="196" spans="1:19" x14ac:dyDescent="0.2">
      <c r="A196" s="43" t="s">
        <v>216</v>
      </c>
      <c r="B196" s="44"/>
      <c r="C196" t="s">
        <v>243</v>
      </c>
      <c r="D196" t="s">
        <v>216</v>
      </c>
      <c r="E196" t="s">
        <v>244</v>
      </c>
      <c r="F196" s="45">
        <v>0.70781899999999998</v>
      </c>
      <c r="G196" s="45">
        <v>0.54447599999999996</v>
      </c>
      <c r="H196" s="45">
        <v>0.70781899999999998</v>
      </c>
      <c r="I196" s="45">
        <v>0.54447599999999996</v>
      </c>
      <c r="J196">
        <v>10</v>
      </c>
      <c r="K196">
        <v>13</v>
      </c>
      <c r="L196">
        <v>10</v>
      </c>
      <c r="M196">
        <v>13</v>
      </c>
      <c r="N196" s="45">
        <v>0.769231</v>
      </c>
      <c r="O196">
        <v>1</v>
      </c>
      <c r="P196" s="45">
        <v>0.769231</v>
      </c>
      <c r="Q196" s="36" t="s">
        <v>47</v>
      </c>
      <c r="R196" s="36">
        <v>-3</v>
      </c>
      <c r="S196" s="46" t="s">
        <v>48</v>
      </c>
    </row>
    <row r="197" spans="1:19" x14ac:dyDescent="0.2">
      <c r="A197" s="43" t="s">
        <v>216</v>
      </c>
      <c r="B197" s="44"/>
      <c r="C197" t="s">
        <v>245</v>
      </c>
      <c r="D197" t="s">
        <v>216</v>
      </c>
      <c r="E197" t="s">
        <v>246</v>
      </c>
      <c r="F197" s="45">
        <v>0.75236599999999998</v>
      </c>
      <c r="G197" s="45">
        <v>0.52086900000000003</v>
      </c>
      <c r="H197" s="45">
        <v>0.67712899999999998</v>
      </c>
      <c r="I197" s="45">
        <v>0.56427400000000005</v>
      </c>
      <c r="J197">
        <v>10</v>
      </c>
      <c r="K197">
        <v>12</v>
      </c>
      <c r="L197">
        <v>9</v>
      </c>
      <c r="M197">
        <v>13</v>
      </c>
      <c r="N197" s="45">
        <v>0.69230800000000003</v>
      </c>
      <c r="O197">
        <v>0.9</v>
      </c>
      <c r="P197" s="45">
        <v>0.75</v>
      </c>
      <c r="Q197" s="36" t="s">
        <v>47</v>
      </c>
      <c r="R197" s="36">
        <v>-3</v>
      </c>
      <c r="S197" s="46" t="s">
        <v>48</v>
      </c>
    </row>
    <row r="198" spans="1:19" x14ac:dyDescent="0.2">
      <c r="A198" s="43" t="s">
        <v>216</v>
      </c>
      <c r="B198" s="44"/>
      <c r="C198" t="s">
        <v>217</v>
      </c>
      <c r="D198" t="s">
        <v>216</v>
      </c>
      <c r="E198" t="s">
        <v>218</v>
      </c>
      <c r="F198" s="45">
        <v>0.71792100000000003</v>
      </c>
      <c r="G198" s="45">
        <v>0.64612899999999995</v>
      </c>
      <c r="H198" s="45">
        <v>0.64612899999999995</v>
      </c>
      <c r="I198" s="45">
        <v>0.71792100000000003</v>
      </c>
      <c r="J198">
        <v>10</v>
      </c>
      <c r="K198">
        <v>9</v>
      </c>
      <c r="L198">
        <v>9</v>
      </c>
      <c r="M198">
        <v>10</v>
      </c>
      <c r="N198" s="45">
        <v>0.9</v>
      </c>
      <c r="O198">
        <v>0.9</v>
      </c>
      <c r="P198" s="45">
        <v>1</v>
      </c>
      <c r="Q198" s="36" t="s">
        <v>61</v>
      </c>
      <c r="R198" s="36">
        <v>0</v>
      </c>
      <c r="S198" s="46" t="s">
        <v>51</v>
      </c>
    </row>
    <row r="199" spans="1:19" x14ac:dyDescent="0.2">
      <c r="A199" s="43" t="s">
        <v>216</v>
      </c>
      <c r="B199" s="44"/>
      <c r="C199" t="s">
        <v>219</v>
      </c>
      <c r="D199" t="s">
        <v>216</v>
      </c>
      <c r="E199" t="s">
        <v>220</v>
      </c>
      <c r="F199" s="45">
        <v>0.75911899999999999</v>
      </c>
      <c r="G199" s="45">
        <v>0.62109700000000001</v>
      </c>
      <c r="H199" s="45">
        <v>0.68320700000000001</v>
      </c>
      <c r="I199" s="45">
        <v>0.68320700000000001</v>
      </c>
      <c r="J199">
        <v>10</v>
      </c>
      <c r="K199">
        <v>10</v>
      </c>
      <c r="L199">
        <v>9</v>
      </c>
      <c r="M199">
        <v>11</v>
      </c>
      <c r="N199" s="45">
        <v>0.81818199999999996</v>
      </c>
      <c r="O199">
        <v>0.9</v>
      </c>
      <c r="P199" s="45">
        <v>0.9</v>
      </c>
      <c r="Q199" s="36" t="s">
        <v>47</v>
      </c>
      <c r="R199" s="36">
        <v>-1</v>
      </c>
      <c r="S199" s="46" t="s">
        <v>51</v>
      </c>
    </row>
    <row r="200" spans="1:19" x14ac:dyDescent="0.2">
      <c r="A200" s="43" t="s">
        <v>216</v>
      </c>
      <c r="B200" s="44"/>
      <c r="C200" t="s">
        <v>221</v>
      </c>
      <c r="D200" t="s">
        <v>216</v>
      </c>
      <c r="E200" t="s">
        <v>222</v>
      </c>
      <c r="F200" s="45">
        <v>0.83355000000000001</v>
      </c>
      <c r="G200" s="45">
        <v>0.68199600000000005</v>
      </c>
      <c r="H200" s="45">
        <v>0.75019499999999995</v>
      </c>
      <c r="I200" s="45">
        <v>0.75019499999999995</v>
      </c>
      <c r="J200">
        <v>10</v>
      </c>
      <c r="K200">
        <v>10</v>
      </c>
      <c r="L200">
        <v>9</v>
      </c>
      <c r="M200">
        <v>11</v>
      </c>
      <c r="N200" s="45">
        <v>0.81818199999999996</v>
      </c>
      <c r="O200">
        <v>0.9</v>
      </c>
      <c r="P200" s="45">
        <v>0.9</v>
      </c>
      <c r="Q200" s="36" t="s">
        <v>47</v>
      </c>
      <c r="R200" s="36">
        <v>-1</v>
      </c>
      <c r="S200" s="46" t="s">
        <v>51</v>
      </c>
    </row>
    <row r="201" spans="1:19" x14ac:dyDescent="0.2">
      <c r="A201" s="43" t="s">
        <v>216</v>
      </c>
      <c r="B201" s="44"/>
      <c r="C201" t="s">
        <v>223</v>
      </c>
      <c r="D201" t="s">
        <v>216</v>
      </c>
      <c r="E201" t="s">
        <v>224</v>
      </c>
      <c r="F201" s="45">
        <v>0.90618100000000001</v>
      </c>
      <c r="G201" s="45">
        <v>0.63432699999999997</v>
      </c>
      <c r="H201" s="45">
        <v>0.63432699999999997</v>
      </c>
      <c r="I201" s="45">
        <v>0.90618100000000001</v>
      </c>
      <c r="J201">
        <v>10</v>
      </c>
      <c r="K201">
        <v>7</v>
      </c>
      <c r="L201">
        <v>7</v>
      </c>
      <c r="M201">
        <v>10</v>
      </c>
      <c r="N201" s="45">
        <v>0.7</v>
      </c>
      <c r="O201">
        <v>0.7</v>
      </c>
      <c r="P201" s="45">
        <v>1</v>
      </c>
      <c r="Q201" s="36" t="s">
        <v>47</v>
      </c>
      <c r="R201" s="36">
        <v>0</v>
      </c>
      <c r="S201" s="46" t="s">
        <v>51</v>
      </c>
    </row>
    <row r="202" spans="1:19" x14ac:dyDescent="0.2">
      <c r="A202" s="43" t="s">
        <v>216</v>
      </c>
      <c r="B202" s="44"/>
      <c r="C202" t="s">
        <v>225</v>
      </c>
      <c r="D202" t="s">
        <v>216</v>
      </c>
      <c r="E202" t="s">
        <v>226</v>
      </c>
      <c r="F202" s="45">
        <v>0.803925</v>
      </c>
      <c r="G202" s="45">
        <v>0.65775600000000001</v>
      </c>
      <c r="H202" s="45">
        <v>0.72353199999999995</v>
      </c>
      <c r="I202" s="45">
        <v>0.72353199999999995</v>
      </c>
      <c r="J202">
        <v>10</v>
      </c>
      <c r="K202">
        <v>10</v>
      </c>
      <c r="L202">
        <v>9</v>
      </c>
      <c r="M202">
        <v>11</v>
      </c>
      <c r="N202" s="45">
        <v>0.81818199999999996</v>
      </c>
      <c r="O202">
        <v>0.9</v>
      </c>
      <c r="P202" s="45">
        <v>0.9</v>
      </c>
      <c r="Q202" s="36" t="s">
        <v>47</v>
      </c>
      <c r="R202" s="36">
        <v>-1</v>
      </c>
      <c r="S202" s="46" t="s">
        <v>51</v>
      </c>
    </row>
    <row r="203" spans="1:19" x14ac:dyDescent="0.2">
      <c r="A203" s="43" t="s">
        <v>216</v>
      </c>
      <c r="B203" s="44"/>
      <c r="C203" t="s">
        <v>227</v>
      </c>
      <c r="D203" t="s">
        <v>216</v>
      </c>
      <c r="E203" t="s">
        <v>228</v>
      </c>
      <c r="F203" s="45">
        <v>0.788354</v>
      </c>
      <c r="G203" s="45">
        <v>0.64501699999999995</v>
      </c>
      <c r="H203" s="45">
        <v>0.70951799999999998</v>
      </c>
      <c r="I203" s="45">
        <v>0.70951799999999998</v>
      </c>
      <c r="J203">
        <v>10</v>
      </c>
      <c r="K203">
        <v>10</v>
      </c>
      <c r="L203">
        <v>9</v>
      </c>
      <c r="M203">
        <v>11</v>
      </c>
      <c r="N203" s="45">
        <v>0.81818199999999996</v>
      </c>
      <c r="O203">
        <v>0.9</v>
      </c>
      <c r="P203" s="45">
        <v>0.9</v>
      </c>
      <c r="Q203" s="36" t="s">
        <v>61</v>
      </c>
      <c r="R203" s="36">
        <v>-1</v>
      </c>
      <c r="S203" s="46" t="s">
        <v>51</v>
      </c>
    </row>
    <row r="204" spans="1:19" x14ac:dyDescent="0.2">
      <c r="A204" s="43" t="s">
        <v>216</v>
      </c>
      <c r="B204" s="44"/>
      <c r="C204" t="s">
        <v>229</v>
      </c>
      <c r="D204" t="s">
        <v>216</v>
      </c>
      <c r="E204" t="s">
        <v>230</v>
      </c>
      <c r="F204" s="45">
        <v>0.76824199999999998</v>
      </c>
      <c r="G204" s="45">
        <v>0.76824199999999998</v>
      </c>
      <c r="H204" s="45">
        <v>0.76824199999999998</v>
      </c>
      <c r="I204" s="45">
        <v>0.76824199999999998</v>
      </c>
      <c r="J204">
        <v>10</v>
      </c>
      <c r="K204">
        <v>10</v>
      </c>
      <c r="L204">
        <v>10</v>
      </c>
      <c r="M204">
        <v>10</v>
      </c>
      <c r="N204" s="45">
        <v>1</v>
      </c>
      <c r="O204">
        <v>1</v>
      </c>
      <c r="P204" s="45">
        <v>1</v>
      </c>
      <c r="Q204" s="36" t="s">
        <v>47</v>
      </c>
      <c r="R204" s="36">
        <v>0</v>
      </c>
      <c r="S204" s="46" t="s">
        <v>51</v>
      </c>
    </row>
    <row r="205" spans="1:19" x14ac:dyDescent="0.2">
      <c r="A205" s="43" t="s">
        <v>216</v>
      </c>
      <c r="B205" s="44"/>
      <c r="C205" t="s">
        <v>231</v>
      </c>
      <c r="D205" t="s">
        <v>216</v>
      </c>
      <c r="E205" t="s">
        <v>232</v>
      </c>
      <c r="F205" s="45">
        <v>0.71708799999999995</v>
      </c>
      <c r="G205" s="45">
        <v>0.65189799999999998</v>
      </c>
      <c r="H205" s="45">
        <v>0.71708799999999995</v>
      </c>
      <c r="I205" s="45">
        <v>0.65189799999999998</v>
      </c>
      <c r="J205">
        <v>10</v>
      </c>
      <c r="K205">
        <v>11</v>
      </c>
      <c r="L205">
        <v>10</v>
      </c>
      <c r="M205">
        <v>11</v>
      </c>
      <c r="N205" s="45">
        <v>0.90909099999999998</v>
      </c>
      <c r="O205">
        <v>1</v>
      </c>
      <c r="P205" s="45">
        <v>0.90909099999999998</v>
      </c>
      <c r="Q205" s="36" t="s">
        <v>61</v>
      </c>
      <c r="R205" s="36">
        <v>0</v>
      </c>
      <c r="S205" s="46" t="s">
        <v>51</v>
      </c>
    </row>
    <row r="206" spans="1:19" x14ac:dyDescent="0.2">
      <c r="A206" s="43" t="s">
        <v>216</v>
      </c>
      <c r="B206" s="44"/>
      <c r="C206" t="s">
        <v>233</v>
      </c>
      <c r="D206" t="s">
        <v>216</v>
      </c>
      <c r="E206" t="s">
        <v>234</v>
      </c>
      <c r="F206" s="45">
        <v>0.71271300000000004</v>
      </c>
      <c r="G206" s="45">
        <v>0.64144199999999996</v>
      </c>
      <c r="H206" s="45">
        <v>0.64144199999999996</v>
      </c>
      <c r="I206" s="45">
        <v>0.71271300000000004</v>
      </c>
      <c r="J206">
        <v>10</v>
      </c>
      <c r="K206">
        <v>9</v>
      </c>
      <c r="L206">
        <v>9</v>
      </c>
      <c r="M206">
        <v>10</v>
      </c>
      <c r="N206" s="45">
        <v>0.9</v>
      </c>
      <c r="O206">
        <v>0.9</v>
      </c>
      <c r="P206" s="45">
        <v>1</v>
      </c>
      <c r="Q206" s="36" t="s">
        <v>47</v>
      </c>
      <c r="R206" s="36">
        <v>0</v>
      </c>
      <c r="S206" s="46" t="s">
        <v>51</v>
      </c>
    </row>
    <row r="207" spans="1:19" x14ac:dyDescent="0.2">
      <c r="A207" s="43" t="s">
        <v>216</v>
      </c>
      <c r="B207" s="44"/>
      <c r="C207" t="s">
        <v>235</v>
      </c>
      <c r="D207" t="s">
        <v>216</v>
      </c>
      <c r="E207" t="s">
        <v>236</v>
      </c>
      <c r="F207" s="45">
        <v>0.759745</v>
      </c>
      <c r="G207" s="45">
        <v>0.759745</v>
      </c>
      <c r="H207" s="45">
        <v>0.759745</v>
      </c>
      <c r="I207" s="45">
        <v>0.759745</v>
      </c>
      <c r="J207">
        <v>10</v>
      </c>
      <c r="K207">
        <v>10</v>
      </c>
      <c r="L207">
        <v>10</v>
      </c>
      <c r="M207">
        <v>10</v>
      </c>
      <c r="N207" s="45">
        <v>1</v>
      </c>
      <c r="O207">
        <v>1</v>
      </c>
      <c r="P207" s="45">
        <v>1</v>
      </c>
      <c r="Q207" s="36" t="s">
        <v>61</v>
      </c>
      <c r="R207" s="36">
        <v>0</v>
      </c>
      <c r="S207" s="46" t="s">
        <v>51</v>
      </c>
    </row>
    <row r="208" spans="1:19" x14ac:dyDescent="0.2">
      <c r="A208" s="43" t="s">
        <v>216</v>
      </c>
      <c r="B208" s="44"/>
      <c r="C208" t="s">
        <v>237</v>
      </c>
      <c r="D208" t="s">
        <v>216</v>
      </c>
      <c r="E208" t="s">
        <v>238</v>
      </c>
      <c r="F208" s="45">
        <v>0.75709099999999996</v>
      </c>
      <c r="G208" s="45">
        <v>0.56781800000000004</v>
      </c>
      <c r="H208" s="45">
        <v>0.68138200000000004</v>
      </c>
      <c r="I208" s="45">
        <v>0.61943800000000004</v>
      </c>
      <c r="J208">
        <v>10</v>
      </c>
      <c r="K208">
        <v>11</v>
      </c>
      <c r="L208">
        <v>9</v>
      </c>
      <c r="M208">
        <v>12</v>
      </c>
      <c r="N208" s="45">
        <v>0.75</v>
      </c>
      <c r="O208">
        <v>0.9</v>
      </c>
      <c r="P208" s="45">
        <v>0.81818199999999996</v>
      </c>
      <c r="Q208" s="36" t="s">
        <v>61</v>
      </c>
      <c r="R208" s="36">
        <v>1</v>
      </c>
      <c r="S208" s="46" t="s">
        <v>51</v>
      </c>
    </row>
    <row r="209" spans="1:19" x14ac:dyDescent="0.2">
      <c r="A209" s="43" t="s">
        <v>216</v>
      </c>
      <c r="B209" s="44"/>
      <c r="C209" t="s">
        <v>239</v>
      </c>
      <c r="D209" t="s">
        <v>216</v>
      </c>
      <c r="E209" t="s">
        <v>240</v>
      </c>
      <c r="F209" s="45">
        <v>0.80328599999999994</v>
      </c>
      <c r="G209" s="45">
        <v>0.55612099999999998</v>
      </c>
      <c r="H209" s="45">
        <v>0.72295699999999996</v>
      </c>
      <c r="I209" s="45">
        <v>0.602464</v>
      </c>
      <c r="J209">
        <v>10</v>
      </c>
      <c r="K209">
        <v>12</v>
      </c>
      <c r="L209">
        <v>9</v>
      </c>
      <c r="M209">
        <v>13</v>
      </c>
      <c r="N209" s="45">
        <v>0.69230800000000003</v>
      </c>
      <c r="O209">
        <v>0.9</v>
      </c>
      <c r="P209" s="45">
        <v>0.75</v>
      </c>
      <c r="Q209" s="36" t="s">
        <v>47</v>
      </c>
      <c r="R209" s="36">
        <v>1</v>
      </c>
      <c r="S209" s="46" t="s">
        <v>51</v>
      </c>
    </row>
    <row r="210" spans="1:19" x14ac:dyDescent="0.2">
      <c r="A210" s="43" t="s">
        <v>216</v>
      </c>
      <c r="B210" s="44"/>
      <c r="C210" t="s">
        <v>241</v>
      </c>
      <c r="D210" t="s">
        <v>216</v>
      </c>
      <c r="E210" t="s">
        <v>242</v>
      </c>
      <c r="F210" s="45">
        <v>0.75274300000000005</v>
      </c>
      <c r="G210" s="45">
        <v>0.68431200000000003</v>
      </c>
      <c r="H210" s="45">
        <v>0.75274300000000005</v>
      </c>
      <c r="I210" s="45">
        <v>0.68431200000000003</v>
      </c>
      <c r="J210">
        <v>10</v>
      </c>
      <c r="K210">
        <v>11</v>
      </c>
      <c r="L210">
        <v>10</v>
      </c>
      <c r="M210">
        <v>11</v>
      </c>
      <c r="N210" s="45">
        <v>0.90909099999999998</v>
      </c>
      <c r="O210">
        <v>1</v>
      </c>
      <c r="P210" s="45">
        <v>0.90909099999999998</v>
      </c>
      <c r="Q210" s="36" t="s">
        <v>47</v>
      </c>
      <c r="R210" s="36">
        <v>0</v>
      </c>
      <c r="S210" s="46" t="s">
        <v>51</v>
      </c>
    </row>
    <row r="211" spans="1:19" x14ac:dyDescent="0.2">
      <c r="A211" s="43" t="s">
        <v>216</v>
      </c>
      <c r="B211" s="44"/>
      <c r="C211" t="s">
        <v>243</v>
      </c>
      <c r="D211" t="s">
        <v>216</v>
      </c>
      <c r="E211" t="s">
        <v>244</v>
      </c>
      <c r="F211" s="45">
        <v>0.70781899999999998</v>
      </c>
      <c r="G211" s="45">
        <v>0.54447599999999996</v>
      </c>
      <c r="H211" s="45">
        <v>0.70781899999999998</v>
      </c>
      <c r="I211" s="45">
        <v>0.54447599999999996</v>
      </c>
      <c r="J211">
        <v>10</v>
      </c>
      <c r="K211">
        <v>13</v>
      </c>
      <c r="L211">
        <v>10</v>
      </c>
      <c r="M211">
        <v>13</v>
      </c>
      <c r="N211" s="45">
        <v>0.769231</v>
      </c>
      <c r="O211">
        <v>1</v>
      </c>
      <c r="P211" s="45">
        <v>0.769231</v>
      </c>
      <c r="Q211" s="36" t="s">
        <v>47</v>
      </c>
      <c r="R211" s="36">
        <v>-3</v>
      </c>
      <c r="S211" s="46" t="s">
        <v>51</v>
      </c>
    </row>
    <row r="212" spans="1:19" ht="17" thickBot="1" x14ac:dyDescent="0.25">
      <c r="A212" s="47" t="s">
        <v>216</v>
      </c>
      <c r="B212" s="48"/>
      <c r="C212" s="49" t="s">
        <v>245</v>
      </c>
      <c r="D212" s="49" t="s">
        <v>216</v>
      </c>
      <c r="E212" s="49" t="s">
        <v>246</v>
      </c>
      <c r="F212" s="50">
        <v>0.75236599999999998</v>
      </c>
      <c r="G212" s="50">
        <v>0.52086900000000003</v>
      </c>
      <c r="H212" s="50">
        <v>0.67712899999999998</v>
      </c>
      <c r="I212" s="50">
        <v>0.56427400000000005</v>
      </c>
      <c r="J212" s="49">
        <v>10</v>
      </c>
      <c r="K212" s="49">
        <v>12</v>
      </c>
      <c r="L212" s="49">
        <v>9</v>
      </c>
      <c r="M212" s="49">
        <v>13</v>
      </c>
      <c r="N212" s="50">
        <v>0.69230800000000003</v>
      </c>
      <c r="O212" s="49">
        <v>0.9</v>
      </c>
      <c r="P212" s="50">
        <v>0.75</v>
      </c>
      <c r="Q212" s="51" t="s">
        <v>47</v>
      </c>
      <c r="R212" s="51">
        <v>-3</v>
      </c>
      <c r="S212" s="52" t="s">
        <v>51</v>
      </c>
    </row>
    <row r="213" spans="1:19" x14ac:dyDescent="0.2">
      <c r="A213" s="37" t="s">
        <v>247</v>
      </c>
      <c r="B213" s="38"/>
      <c r="C213" s="39" t="s">
        <v>248</v>
      </c>
      <c r="D213" s="39" t="s">
        <v>247</v>
      </c>
      <c r="E213" s="39" t="s">
        <v>249</v>
      </c>
      <c r="F213" s="40">
        <v>0.77318500000000001</v>
      </c>
      <c r="G213" s="40">
        <v>0.54122899999999996</v>
      </c>
      <c r="H213" s="40">
        <v>0.54122899999999996</v>
      </c>
      <c r="I213" s="40">
        <v>0.77318500000000001</v>
      </c>
      <c r="J213" s="39">
        <v>10</v>
      </c>
      <c r="K213" s="39">
        <v>7</v>
      </c>
      <c r="L213" s="39">
        <v>7</v>
      </c>
      <c r="M213" s="39">
        <v>10</v>
      </c>
      <c r="N213" s="40">
        <v>0.7</v>
      </c>
      <c r="O213" s="39">
        <v>0.7</v>
      </c>
      <c r="P213" s="40">
        <v>1</v>
      </c>
      <c r="Q213" s="41" t="s">
        <v>61</v>
      </c>
      <c r="R213" s="41">
        <v>1</v>
      </c>
      <c r="S213" s="42" t="s">
        <v>48</v>
      </c>
    </row>
    <row r="214" spans="1:19" x14ac:dyDescent="0.2">
      <c r="A214" s="43" t="s">
        <v>247</v>
      </c>
      <c r="B214" s="44"/>
      <c r="C214" t="s">
        <v>250</v>
      </c>
      <c r="D214" t="s">
        <v>247</v>
      </c>
      <c r="E214" t="s">
        <v>251</v>
      </c>
      <c r="F214" s="45">
        <v>0.71753999999999996</v>
      </c>
      <c r="G214" s="45">
        <v>0.71753999999999996</v>
      </c>
      <c r="H214" s="45">
        <v>0.71753999999999996</v>
      </c>
      <c r="I214" s="45">
        <v>0.71753999999999996</v>
      </c>
      <c r="J214">
        <v>10</v>
      </c>
      <c r="K214">
        <v>10</v>
      </c>
      <c r="L214">
        <v>10</v>
      </c>
      <c r="M214">
        <v>10</v>
      </c>
      <c r="N214" s="45">
        <v>1</v>
      </c>
      <c r="O214">
        <v>1</v>
      </c>
      <c r="P214" s="45">
        <v>1</v>
      </c>
      <c r="Q214" s="36" t="s">
        <v>47</v>
      </c>
      <c r="R214" s="36">
        <v>0</v>
      </c>
      <c r="S214" s="46" t="s">
        <v>48</v>
      </c>
    </row>
    <row r="215" spans="1:19" x14ac:dyDescent="0.2">
      <c r="A215" s="43" t="s">
        <v>247</v>
      </c>
      <c r="B215" s="44"/>
      <c r="C215" t="s">
        <v>252</v>
      </c>
      <c r="D215" t="s">
        <v>247</v>
      </c>
      <c r="E215" t="s">
        <v>253</v>
      </c>
      <c r="F215" s="45">
        <v>0.70590900000000001</v>
      </c>
      <c r="G215" s="45">
        <v>0.51338799999999996</v>
      </c>
      <c r="H215" s="45">
        <v>0.56472699999999998</v>
      </c>
      <c r="I215" s="45">
        <v>0.627475</v>
      </c>
      <c r="J215">
        <v>10</v>
      </c>
      <c r="K215">
        <v>9</v>
      </c>
      <c r="L215">
        <v>8</v>
      </c>
      <c r="M215">
        <v>11</v>
      </c>
      <c r="N215" s="45">
        <v>0.72727299999999995</v>
      </c>
      <c r="O215">
        <v>0.8</v>
      </c>
      <c r="P215" s="45">
        <v>0.88888900000000004</v>
      </c>
      <c r="Q215" s="36" t="s">
        <v>47</v>
      </c>
      <c r="R215" s="36">
        <v>-1</v>
      </c>
      <c r="S215" s="46" t="s">
        <v>48</v>
      </c>
    </row>
    <row r="216" spans="1:19" x14ac:dyDescent="0.2">
      <c r="A216" s="43" t="s">
        <v>247</v>
      </c>
      <c r="B216" s="44"/>
      <c r="C216" t="s">
        <v>254</v>
      </c>
      <c r="D216" t="s">
        <v>247</v>
      </c>
      <c r="E216" t="s">
        <v>255</v>
      </c>
      <c r="F216" s="45">
        <v>0.79815599999999998</v>
      </c>
      <c r="G216" s="45">
        <v>0.53210400000000002</v>
      </c>
      <c r="H216" s="45">
        <v>0.79815599999999998</v>
      </c>
      <c r="I216" s="45">
        <v>0.53210400000000002</v>
      </c>
      <c r="J216">
        <v>10</v>
      </c>
      <c r="K216">
        <v>15</v>
      </c>
      <c r="L216">
        <v>10</v>
      </c>
      <c r="M216">
        <v>15</v>
      </c>
      <c r="N216" s="45">
        <v>0.66666700000000001</v>
      </c>
      <c r="O216">
        <v>1</v>
      </c>
      <c r="P216" s="45">
        <v>0.66666700000000001</v>
      </c>
      <c r="Q216" s="36" t="s">
        <v>61</v>
      </c>
      <c r="R216" s="36">
        <v>-5</v>
      </c>
      <c r="S216" s="46" t="s">
        <v>48</v>
      </c>
    </row>
    <row r="217" spans="1:19" x14ac:dyDescent="0.2">
      <c r="A217" s="43" t="s">
        <v>247</v>
      </c>
      <c r="B217" s="44"/>
      <c r="C217" t="s">
        <v>248</v>
      </c>
      <c r="D217" t="s">
        <v>247</v>
      </c>
      <c r="E217" t="s">
        <v>249</v>
      </c>
      <c r="F217" s="45">
        <v>0.77318500000000001</v>
      </c>
      <c r="G217" s="45">
        <v>0.54122899999999996</v>
      </c>
      <c r="H217" s="45">
        <v>0.54122899999999996</v>
      </c>
      <c r="I217" s="45">
        <v>0.77318500000000001</v>
      </c>
      <c r="J217">
        <v>10</v>
      </c>
      <c r="K217">
        <v>7</v>
      </c>
      <c r="L217">
        <v>7</v>
      </c>
      <c r="M217">
        <v>10</v>
      </c>
      <c r="N217" s="45">
        <v>0.7</v>
      </c>
      <c r="O217">
        <v>0.7</v>
      </c>
      <c r="P217" s="45">
        <v>1</v>
      </c>
      <c r="Q217" s="36" t="s">
        <v>61</v>
      </c>
      <c r="R217" s="36">
        <v>1</v>
      </c>
      <c r="S217" s="46" t="s">
        <v>51</v>
      </c>
    </row>
    <row r="218" spans="1:19" x14ac:dyDescent="0.2">
      <c r="A218" s="43" t="s">
        <v>247</v>
      </c>
      <c r="B218" s="44"/>
      <c r="C218" t="s">
        <v>250</v>
      </c>
      <c r="D218" t="s">
        <v>247</v>
      </c>
      <c r="E218" t="s">
        <v>251</v>
      </c>
      <c r="F218" s="45">
        <v>0.71753999999999996</v>
      </c>
      <c r="G218" s="45">
        <v>0.71753999999999996</v>
      </c>
      <c r="H218" s="45">
        <v>0.71753999999999996</v>
      </c>
      <c r="I218" s="45">
        <v>0.71753999999999996</v>
      </c>
      <c r="J218">
        <v>10</v>
      </c>
      <c r="K218">
        <v>10</v>
      </c>
      <c r="L218">
        <v>10</v>
      </c>
      <c r="M218">
        <v>10</v>
      </c>
      <c r="N218" s="45">
        <v>1</v>
      </c>
      <c r="O218">
        <v>1</v>
      </c>
      <c r="P218" s="45">
        <v>1</v>
      </c>
      <c r="Q218" s="36" t="s">
        <v>47</v>
      </c>
      <c r="R218" s="36">
        <v>0</v>
      </c>
      <c r="S218" s="46" t="s">
        <v>51</v>
      </c>
    </row>
    <row r="219" spans="1:19" x14ac:dyDescent="0.2">
      <c r="A219" s="43" t="s">
        <v>247</v>
      </c>
      <c r="B219" s="44"/>
      <c r="C219" t="s">
        <v>252</v>
      </c>
      <c r="D219" t="s">
        <v>247</v>
      </c>
      <c r="E219" t="s">
        <v>253</v>
      </c>
      <c r="F219" s="45">
        <v>0.70590900000000001</v>
      </c>
      <c r="G219" s="45">
        <v>0.51338799999999996</v>
      </c>
      <c r="H219" s="45">
        <v>0.56472699999999998</v>
      </c>
      <c r="I219" s="45">
        <v>0.627475</v>
      </c>
      <c r="J219">
        <v>10</v>
      </c>
      <c r="K219">
        <v>9</v>
      </c>
      <c r="L219">
        <v>8</v>
      </c>
      <c r="M219">
        <v>11</v>
      </c>
      <c r="N219" s="45">
        <v>0.72727299999999995</v>
      </c>
      <c r="O219">
        <v>0.8</v>
      </c>
      <c r="P219" s="45">
        <v>0.88888900000000004</v>
      </c>
      <c r="Q219" s="36" t="s">
        <v>47</v>
      </c>
      <c r="R219" s="36">
        <v>-1</v>
      </c>
      <c r="S219" s="46" t="s">
        <v>51</v>
      </c>
    </row>
    <row r="220" spans="1:19" ht="17" thickBot="1" x14ac:dyDescent="0.25">
      <c r="A220" s="47" t="s">
        <v>247</v>
      </c>
      <c r="B220" s="48"/>
      <c r="C220" s="49" t="s">
        <v>254</v>
      </c>
      <c r="D220" s="49" t="s">
        <v>247</v>
      </c>
      <c r="E220" s="49" t="s">
        <v>255</v>
      </c>
      <c r="F220" s="50">
        <v>0.79815599999999998</v>
      </c>
      <c r="G220" s="50">
        <v>0.53210400000000002</v>
      </c>
      <c r="H220" s="50">
        <v>0.79815599999999998</v>
      </c>
      <c r="I220" s="50">
        <v>0.53210400000000002</v>
      </c>
      <c r="J220" s="49">
        <v>10</v>
      </c>
      <c r="K220" s="49">
        <v>15</v>
      </c>
      <c r="L220" s="49">
        <v>10</v>
      </c>
      <c r="M220" s="49">
        <v>15</v>
      </c>
      <c r="N220" s="50">
        <v>0.66666700000000001</v>
      </c>
      <c r="O220" s="49">
        <v>1</v>
      </c>
      <c r="P220" s="50">
        <v>0.66666700000000001</v>
      </c>
      <c r="Q220" s="51" t="s">
        <v>61</v>
      </c>
      <c r="R220" s="51">
        <v>-5</v>
      </c>
      <c r="S220" s="52" t="s">
        <v>51</v>
      </c>
    </row>
    <row r="221" spans="1:19" ht="53" customHeight="1" x14ac:dyDescent="0.2">
      <c r="A221" s="37" t="s">
        <v>256</v>
      </c>
      <c r="B221" s="38"/>
      <c r="C221" s="39" t="s">
        <v>257</v>
      </c>
      <c r="D221" s="39" t="s">
        <v>256</v>
      </c>
      <c r="E221" s="39" t="s">
        <v>258</v>
      </c>
      <c r="F221" s="40">
        <v>0.718866</v>
      </c>
      <c r="G221" s="40">
        <v>0.58816299999999999</v>
      </c>
      <c r="H221" s="40">
        <v>0.64697899999999997</v>
      </c>
      <c r="I221" s="40">
        <v>0.64697899999999997</v>
      </c>
      <c r="J221" s="39">
        <v>10</v>
      </c>
      <c r="K221" s="39">
        <v>10</v>
      </c>
      <c r="L221" s="39">
        <v>9</v>
      </c>
      <c r="M221" s="39">
        <v>11</v>
      </c>
      <c r="N221" s="40">
        <v>0.81818199999999996</v>
      </c>
      <c r="O221" s="39">
        <v>0.9</v>
      </c>
      <c r="P221" s="40">
        <v>0.9</v>
      </c>
      <c r="Q221" s="41" t="s">
        <v>47</v>
      </c>
      <c r="R221" s="41">
        <v>-1</v>
      </c>
      <c r="S221" s="42" t="s">
        <v>48</v>
      </c>
    </row>
    <row r="222" spans="1:19" ht="53" customHeight="1" thickBot="1" x14ac:dyDescent="0.25">
      <c r="A222" s="47" t="s">
        <v>256</v>
      </c>
      <c r="B222" s="48"/>
      <c r="C222" s="49" t="s">
        <v>257</v>
      </c>
      <c r="D222" s="49" t="s">
        <v>256</v>
      </c>
      <c r="E222" s="49" t="s">
        <v>258</v>
      </c>
      <c r="F222" s="50">
        <v>0.718866</v>
      </c>
      <c r="G222" s="50">
        <v>0.58816299999999999</v>
      </c>
      <c r="H222" s="50">
        <v>0.64697899999999997</v>
      </c>
      <c r="I222" s="50">
        <v>0.64697899999999997</v>
      </c>
      <c r="J222" s="49">
        <v>10</v>
      </c>
      <c r="K222" s="49">
        <v>10</v>
      </c>
      <c r="L222" s="49">
        <v>9</v>
      </c>
      <c r="M222" s="49">
        <v>11</v>
      </c>
      <c r="N222" s="50">
        <v>0.81818199999999996</v>
      </c>
      <c r="O222" s="49">
        <v>0.9</v>
      </c>
      <c r="P222" s="50">
        <v>0.9</v>
      </c>
      <c r="Q222" s="51" t="s">
        <v>47</v>
      </c>
      <c r="R222" s="51">
        <v>-1</v>
      </c>
      <c r="S222" s="52" t="s">
        <v>51</v>
      </c>
    </row>
    <row r="223" spans="1:19" ht="41" customHeight="1" x14ac:dyDescent="0.2">
      <c r="A223" s="37" t="s">
        <v>259</v>
      </c>
      <c r="B223" s="53"/>
      <c r="C223" s="39" t="s">
        <v>260</v>
      </c>
      <c r="D223" s="39" t="s">
        <v>259</v>
      </c>
      <c r="E223" s="39" t="s">
        <v>261</v>
      </c>
      <c r="F223" s="40">
        <v>0.76027699999999998</v>
      </c>
      <c r="G223" s="40">
        <v>0.69116100000000003</v>
      </c>
      <c r="H223" s="40">
        <v>0.76027699999999998</v>
      </c>
      <c r="I223" s="40">
        <v>0.69116100000000003</v>
      </c>
      <c r="J223" s="39">
        <v>10</v>
      </c>
      <c r="K223" s="39">
        <v>11</v>
      </c>
      <c r="L223" s="39">
        <v>10</v>
      </c>
      <c r="M223" s="39">
        <v>11</v>
      </c>
      <c r="N223" s="40">
        <v>0.90909099999999998</v>
      </c>
      <c r="O223" s="39">
        <v>1</v>
      </c>
      <c r="P223" s="40">
        <v>0.90909099999999998</v>
      </c>
      <c r="Q223" s="41" t="s">
        <v>61</v>
      </c>
      <c r="R223" s="41">
        <v>0</v>
      </c>
      <c r="S223" s="42" t="s">
        <v>48</v>
      </c>
    </row>
    <row r="224" spans="1:19" ht="41" customHeight="1" thickBot="1" x14ac:dyDescent="0.25">
      <c r="A224" s="47" t="s">
        <v>259</v>
      </c>
      <c r="B224" s="54"/>
      <c r="C224" s="49" t="s">
        <v>260</v>
      </c>
      <c r="D224" s="49" t="s">
        <v>259</v>
      </c>
      <c r="E224" s="49" t="s">
        <v>261</v>
      </c>
      <c r="F224" s="50">
        <v>0.76027699999999998</v>
      </c>
      <c r="G224" s="50">
        <v>0.69116100000000003</v>
      </c>
      <c r="H224" s="50">
        <v>0.76027699999999998</v>
      </c>
      <c r="I224" s="50">
        <v>0.69116100000000003</v>
      </c>
      <c r="J224" s="49">
        <v>10</v>
      </c>
      <c r="K224" s="49">
        <v>11</v>
      </c>
      <c r="L224" s="49">
        <v>10</v>
      </c>
      <c r="M224" s="49">
        <v>11</v>
      </c>
      <c r="N224" s="50">
        <v>0.90909099999999998</v>
      </c>
      <c r="O224" s="49">
        <v>1</v>
      </c>
      <c r="P224" s="50">
        <v>0.90909099999999998</v>
      </c>
      <c r="Q224" s="51" t="s">
        <v>61</v>
      </c>
      <c r="R224" s="51">
        <v>0</v>
      </c>
      <c r="S224" s="52" t="s">
        <v>51</v>
      </c>
    </row>
    <row r="225" spans="1:19" x14ac:dyDescent="0.2">
      <c r="A225" s="43" t="s">
        <v>262</v>
      </c>
      <c r="B225" s="38"/>
      <c r="C225" t="s">
        <v>260</v>
      </c>
      <c r="D225" t="s">
        <v>262</v>
      </c>
      <c r="E225" t="s">
        <v>261</v>
      </c>
      <c r="F225" s="45">
        <v>0.93500799999999995</v>
      </c>
      <c r="G225" s="45">
        <v>0.85000799999999999</v>
      </c>
      <c r="H225" s="45">
        <v>0.93500799999999995</v>
      </c>
      <c r="I225" s="45">
        <v>0.85000799999999999</v>
      </c>
      <c r="J225">
        <v>10</v>
      </c>
      <c r="K225">
        <v>11</v>
      </c>
      <c r="L225">
        <v>10</v>
      </c>
      <c r="M225">
        <v>11</v>
      </c>
      <c r="N225" s="45">
        <v>0.90909099999999998</v>
      </c>
      <c r="O225">
        <v>1</v>
      </c>
      <c r="P225" s="45">
        <v>0.90909099999999998</v>
      </c>
      <c r="Q225" s="36" t="s">
        <v>61</v>
      </c>
      <c r="R225" s="36">
        <v>0</v>
      </c>
      <c r="S225" s="46" t="s">
        <v>48</v>
      </c>
    </row>
    <row r="226" spans="1:19" x14ac:dyDescent="0.2">
      <c r="A226" s="43" t="s">
        <v>262</v>
      </c>
      <c r="B226" s="44"/>
      <c r="C226" t="s">
        <v>45</v>
      </c>
      <c r="D226" t="s">
        <v>262</v>
      </c>
      <c r="E226" t="s">
        <v>46</v>
      </c>
      <c r="F226" s="45">
        <v>0.73842699999999994</v>
      </c>
      <c r="G226" s="45">
        <v>0.568021</v>
      </c>
      <c r="H226" s="45">
        <v>0.73842699999999994</v>
      </c>
      <c r="I226" s="45">
        <v>0.568021</v>
      </c>
      <c r="J226">
        <v>10</v>
      </c>
      <c r="K226">
        <v>13</v>
      </c>
      <c r="L226">
        <v>10</v>
      </c>
      <c r="M226">
        <v>13</v>
      </c>
      <c r="N226" s="45">
        <v>0.769231</v>
      </c>
      <c r="O226">
        <v>1</v>
      </c>
      <c r="P226" s="45">
        <v>0.769231</v>
      </c>
      <c r="Q226" s="36" t="s">
        <v>47</v>
      </c>
      <c r="R226" s="36">
        <v>-3</v>
      </c>
      <c r="S226" s="46" t="s">
        <v>48</v>
      </c>
    </row>
    <row r="227" spans="1:19" x14ac:dyDescent="0.2">
      <c r="A227" s="43" t="s">
        <v>262</v>
      </c>
      <c r="B227" s="44"/>
      <c r="C227" t="s">
        <v>260</v>
      </c>
      <c r="D227" t="s">
        <v>262</v>
      </c>
      <c r="E227" t="s">
        <v>261</v>
      </c>
      <c r="F227" s="45">
        <v>0.93500799999999995</v>
      </c>
      <c r="G227" s="45">
        <v>0.85000799999999999</v>
      </c>
      <c r="H227" s="45">
        <v>0.93500799999999995</v>
      </c>
      <c r="I227" s="45">
        <v>0.85000799999999999</v>
      </c>
      <c r="J227">
        <v>10</v>
      </c>
      <c r="K227">
        <v>11</v>
      </c>
      <c r="L227">
        <v>10</v>
      </c>
      <c r="M227">
        <v>11</v>
      </c>
      <c r="N227" s="45">
        <v>0.90909099999999998</v>
      </c>
      <c r="O227">
        <v>1</v>
      </c>
      <c r="P227" s="45">
        <v>0.90909099999999998</v>
      </c>
      <c r="Q227" s="36" t="s">
        <v>61</v>
      </c>
      <c r="R227" s="36">
        <v>0</v>
      </c>
      <c r="S227" s="46" t="s">
        <v>51</v>
      </c>
    </row>
    <row r="228" spans="1:19" ht="17" thickBot="1" x14ac:dyDescent="0.25">
      <c r="A228" s="47" t="s">
        <v>262</v>
      </c>
      <c r="B228" s="48"/>
      <c r="C228" s="49" t="s">
        <v>45</v>
      </c>
      <c r="D228" s="49" t="s">
        <v>262</v>
      </c>
      <c r="E228" s="49" t="s">
        <v>46</v>
      </c>
      <c r="F228" s="50">
        <v>0.73842699999999994</v>
      </c>
      <c r="G228" s="50">
        <v>0.568021</v>
      </c>
      <c r="H228" s="50">
        <v>0.73842699999999994</v>
      </c>
      <c r="I228" s="50">
        <v>0.568021</v>
      </c>
      <c r="J228" s="49">
        <v>10</v>
      </c>
      <c r="K228" s="49">
        <v>13</v>
      </c>
      <c r="L228" s="49">
        <v>10</v>
      </c>
      <c r="M228" s="49">
        <v>13</v>
      </c>
      <c r="N228" s="49">
        <v>0.769231</v>
      </c>
      <c r="O228" s="49">
        <v>1</v>
      </c>
      <c r="P228" s="50">
        <v>0.769231</v>
      </c>
      <c r="Q228" s="51" t="s">
        <v>47</v>
      </c>
      <c r="R228" s="51">
        <v>-3</v>
      </c>
      <c r="S228" s="52" t="s">
        <v>51</v>
      </c>
    </row>
    <row r="229" spans="1:19" ht="69" customHeight="1" x14ac:dyDescent="0.2">
      <c r="A229" s="55" t="s">
        <v>263</v>
      </c>
      <c r="B229" s="55"/>
      <c r="C229" s="55"/>
      <c r="D229" s="55"/>
      <c r="E229" s="55"/>
      <c r="F229" s="55"/>
      <c r="G229" s="55"/>
      <c r="H229" s="55"/>
      <c r="I229" s="55"/>
      <c r="J229" s="55"/>
      <c r="K229" s="55"/>
      <c r="L229" s="55"/>
      <c r="M229" s="55"/>
      <c r="N229" s="55"/>
      <c r="O229" s="55"/>
      <c r="P229" s="55"/>
      <c r="Q229" s="55"/>
      <c r="R229" s="55"/>
      <c r="S229" s="55"/>
    </row>
    <row r="230" spans="1:19" ht="323" customHeight="1" x14ac:dyDescent="0.25">
      <c r="A230" s="56" t="s">
        <v>264</v>
      </c>
      <c r="B230" s="56"/>
      <c r="C230" s="56"/>
      <c r="D230" s="56"/>
      <c r="E230" s="56"/>
      <c r="F230" s="56"/>
      <c r="G230" s="56"/>
      <c r="H230" s="56"/>
      <c r="I230" s="56"/>
      <c r="J230" s="56"/>
      <c r="K230" s="56"/>
      <c r="L230" s="56"/>
      <c r="M230" s="56"/>
      <c r="N230" s="56"/>
      <c r="O230" s="56"/>
      <c r="P230" s="56"/>
      <c r="Q230" s="56"/>
      <c r="R230" s="56"/>
      <c r="S230" s="56"/>
    </row>
  </sheetData>
  <mergeCells count="17">
    <mergeCell ref="B221:B222"/>
    <mergeCell ref="B223:B224"/>
    <mergeCell ref="B225:B228"/>
    <mergeCell ref="A229:S229"/>
    <mergeCell ref="A230:S230"/>
    <mergeCell ref="B55:B56"/>
    <mergeCell ref="B57:B102"/>
    <mergeCell ref="B103:B160"/>
    <mergeCell ref="B161:B182"/>
    <mergeCell ref="B183:B212"/>
    <mergeCell ref="B213:B220"/>
    <mergeCell ref="A1:S1"/>
    <mergeCell ref="B3:B6"/>
    <mergeCell ref="B7:B34"/>
    <mergeCell ref="B35:B38"/>
    <mergeCell ref="B39:B52"/>
    <mergeCell ref="B53:B54"/>
  </mergeCells>
  <conditionalFormatting sqref="E30">
    <cfRule type="duplicateValues" dxfId="0" priority="1"/>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EBC5B-B566-1940-BED3-0917F6697544}">
  <dimension ref="A1:K176"/>
  <sheetViews>
    <sheetView workbookViewId="0">
      <selection sqref="A1:K1"/>
    </sheetView>
  </sheetViews>
  <sheetFormatPr baseColWidth="10" defaultColWidth="12.5" defaultRowHeight="19" x14ac:dyDescent="0.25"/>
  <cols>
    <col min="2" max="2" width="75.83203125" customWidth="1"/>
    <col min="3" max="3" width="12.5" style="36"/>
    <col min="4" max="4" width="9.5" style="36" customWidth="1"/>
    <col min="5" max="5" width="16.83203125" style="36" customWidth="1"/>
    <col min="6" max="9" width="12.5" style="36"/>
    <col min="10" max="10" width="25.33203125" style="36" bestFit="1" customWidth="1"/>
    <col min="11" max="11" width="76" style="74" customWidth="1"/>
  </cols>
  <sheetData>
    <row r="1" spans="1:11" ht="60" customHeight="1" thickBot="1" x14ac:dyDescent="0.3">
      <c r="A1" s="57" t="s">
        <v>265</v>
      </c>
      <c r="B1" s="57"/>
      <c r="C1" s="57"/>
      <c r="D1" s="57"/>
      <c r="E1" s="57"/>
      <c r="F1" s="57"/>
      <c r="G1" s="57"/>
      <c r="H1" s="57"/>
      <c r="I1" s="57"/>
      <c r="J1" s="57"/>
      <c r="K1" s="57"/>
    </row>
    <row r="2" spans="1:11" s="62" customFormat="1" ht="35" x14ac:dyDescent="0.25">
      <c r="A2" s="58" t="s">
        <v>266</v>
      </c>
      <c r="B2" s="58" t="s">
        <v>267</v>
      </c>
      <c r="C2" s="59" t="s">
        <v>268</v>
      </c>
      <c r="D2" s="60" t="s">
        <v>269</v>
      </c>
      <c r="E2" s="60" t="s">
        <v>270</v>
      </c>
      <c r="F2" s="59" t="s">
        <v>271</v>
      </c>
      <c r="G2" s="59" t="s">
        <v>272</v>
      </c>
      <c r="H2" s="59" t="s">
        <v>273</v>
      </c>
      <c r="I2" s="59" t="s">
        <v>274</v>
      </c>
      <c r="J2" s="59" t="s">
        <v>275</v>
      </c>
      <c r="K2" s="61" t="s">
        <v>276</v>
      </c>
    </row>
    <row r="3" spans="1:11" ht="16" x14ac:dyDescent="0.2">
      <c r="A3" s="63" t="s">
        <v>277</v>
      </c>
      <c r="B3" s="63" t="s">
        <v>278</v>
      </c>
      <c r="C3" s="64">
        <v>54</v>
      </c>
      <c r="D3" s="65">
        <v>0.77807312655596039</v>
      </c>
      <c r="E3" s="65">
        <v>2.0014424996397167</v>
      </c>
      <c r="F3" s="66">
        <v>7.3662969947769558E-7</v>
      </c>
      <c r="G3" s="66">
        <v>7.3335578970223911E-5</v>
      </c>
      <c r="H3" s="66">
        <v>6.2678141095909206E-5</v>
      </c>
      <c r="I3" s="64">
        <v>1795</v>
      </c>
      <c r="J3" s="64" t="s">
        <v>279</v>
      </c>
      <c r="K3" s="67" t="s">
        <v>280</v>
      </c>
    </row>
    <row r="4" spans="1:11" ht="16" x14ac:dyDescent="0.2">
      <c r="A4" s="63" t="s">
        <v>281</v>
      </c>
      <c r="B4" s="63" t="s">
        <v>282</v>
      </c>
      <c r="C4" s="64">
        <v>75</v>
      </c>
      <c r="D4" s="65">
        <v>0.72993103011648863</v>
      </c>
      <c r="E4" s="65">
        <v>1.9801565046047038</v>
      </c>
      <c r="F4" s="66">
        <v>7.0139495005655744E-8</v>
      </c>
      <c r="G4" s="66">
        <v>1.795571072144787E-5</v>
      </c>
      <c r="H4" s="66">
        <v>1.5346310561387836E-5</v>
      </c>
      <c r="I4" s="64">
        <v>2742</v>
      </c>
      <c r="J4" s="64" t="s">
        <v>283</v>
      </c>
      <c r="K4" s="67" t="s">
        <v>284</v>
      </c>
    </row>
    <row r="5" spans="1:11" ht="16" x14ac:dyDescent="0.2">
      <c r="A5" s="63" t="s">
        <v>285</v>
      </c>
      <c r="B5" s="63" t="s">
        <v>286</v>
      </c>
      <c r="C5" s="64">
        <v>77</v>
      </c>
      <c r="D5" s="65">
        <v>0.72178148149563004</v>
      </c>
      <c r="E5" s="65">
        <v>1.9630002070776658</v>
      </c>
      <c r="F5" s="66">
        <v>4.4384457498389601E-7</v>
      </c>
      <c r="G5" s="66">
        <v>5.3024631891409442E-5</v>
      </c>
      <c r="H5" s="66">
        <v>4.5318867129934651E-5</v>
      </c>
      <c r="I5" s="64">
        <v>2742</v>
      </c>
      <c r="J5" s="64" t="s">
        <v>287</v>
      </c>
      <c r="K5" s="67" t="s">
        <v>284</v>
      </c>
    </row>
    <row r="6" spans="1:11" ht="16" x14ac:dyDescent="0.2">
      <c r="A6" s="63" t="s">
        <v>288</v>
      </c>
      <c r="B6" s="63" t="s">
        <v>289</v>
      </c>
      <c r="C6" s="64">
        <v>80</v>
      </c>
      <c r="D6" s="65">
        <v>0.71537779414445524</v>
      </c>
      <c r="E6" s="65">
        <v>1.9538884900712756</v>
      </c>
      <c r="F6" s="66">
        <v>2.8755692334786624E-7</v>
      </c>
      <c r="G6" s="66">
        <v>4.6845636967216029E-5</v>
      </c>
      <c r="H6" s="66">
        <v>4.0037829997238795E-5</v>
      </c>
      <c r="I6" s="64">
        <v>2785</v>
      </c>
      <c r="J6" s="64" t="s">
        <v>290</v>
      </c>
      <c r="K6" s="67" t="s">
        <v>291</v>
      </c>
    </row>
    <row r="7" spans="1:11" ht="16" x14ac:dyDescent="0.2">
      <c r="A7" s="63" t="s">
        <v>292</v>
      </c>
      <c r="B7" s="63" t="s">
        <v>293</v>
      </c>
      <c r="C7" s="64">
        <v>48</v>
      </c>
      <c r="D7" s="65">
        <v>0.7782986777978147</v>
      </c>
      <c r="E7" s="65">
        <v>1.9508430451961247</v>
      </c>
      <c r="F7" s="66">
        <v>2.0359200040359659E-6</v>
      </c>
      <c r="G7" s="66">
        <v>1.2161228824108169E-4</v>
      </c>
      <c r="H7" s="66">
        <v>1.0393907389025722E-4</v>
      </c>
      <c r="I7" s="64">
        <v>1795</v>
      </c>
      <c r="J7" s="64" t="s">
        <v>294</v>
      </c>
      <c r="K7" s="67" t="s">
        <v>295</v>
      </c>
    </row>
    <row r="8" spans="1:11" ht="16" x14ac:dyDescent="0.2">
      <c r="A8" s="63" t="s">
        <v>296</v>
      </c>
      <c r="B8" s="63" t="s">
        <v>297</v>
      </c>
      <c r="C8" s="64">
        <v>52</v>
      </c>
      <c r="D8" s="65">
        <v>0.76301890893800572</v>
      </c>
      <c r="E8" s="65">
        <v>1.9395068052131534</v>
      </c>
      <c r="F8" s="66">
        <v>9.6471704000122823E-7</v>
      </c>
      <c r="G8" s="66">
        <v>8.4949742505600193E-5</v>
      </c>
      <c r="H8" s="66">
        <v>7.2604485047960698E-5</v>
      </c>
      <c r="I8" s="64">
        <v>1795</v>
      </c>
      <c r="J8" s="64" t="s">
        <v>298</v>
      </c>
      <c r="K8" s="67" t="s">
        <v>295</v>
      </c>
    </row>
    <row r="9" spans="1:11" ht="16" x14ac:dyDescent="0.2">
      <c r="A9" s="63" t="s">
        <v>299</v>
      </c>
      <c r="B9" s="63" t="s">
        <v>300</v>
      </c>
      <c r="C9" s="64">
        <v>82</v>
      </c>
      <c r="D9" s="65">
        <v>0.70845998078832639</v>
      </c>
      <c r="E9" s="65">
        <v>1.9337989386330516</v>
      </c>
      <c r="F9" s="66">
        <v>6.4472845536571731E-7</v>
      </c>
      <c r="G9" s="66">
        <v>7.2209587000960344E-5</v>
      </c>
      <c r="H9" s="66">
        <v>6.1715783062968351E-5</v>
      </c>
      <c r="I9" s="64">
        <v>3573</v>
      </c>
      <c r="J9" s="64" t="s">
        <v>301</v>
      </c>
      <c r="K9" s="67" t="s">
        <v>302</v>
      </c>
    </row>
    <row r="10" spans="1:11" ht="16" x14ac:dyDescent="0.2">
      <c r="A10" s="63" t="s">
        <v>303</v>
      </c>
      <c r="B10" s="63" t="s">
        <v>304</v>
      </c>
      <c r="C10" s="64">
        <v>63</v>
      </c>
      <c r="D10" s="65">
        <v>0.73837883178433095</v>
      </c>
      <c r="E10" s="65">
        <v>1.9330428321540158</v>
      </c>
      <c r="F10" s="66">
        <v>1.1377197657000026E-6</v>
      </c>
      <c r="G10" s="66">
        <v>8.4949742505600193E-5</v>
      </c>
      <c r="H10" s="66">
        <v>7.2604485047960698E-5</v>
      </c>
      <c r="I10" s="64">
        <v>2785</v>
      </c>
      <c r="J10" s="64" t="s">
        <v>305</v>
      </c>
      <c r="K10" s="67" t="s">
        <v>306</v>
      </c>
    </row>
    <row r="11" spans="1:11" ht="16" x14ac:dyDescent="0.2">
      <c r="A11" s="63" t="s">
        <v>307</v>
      </c>
      <c r="B11" s="63" t="s">
        <v>308</v>
      </c>
      <c r="C11" s="64">
        <v>88</v>
      </c>
      <c r="D11" s="65">
        <v>0.70104062121883048</v>
      </c>
      <c r="E11" s="65">
        <v>1.9269398793469463</v>
      </c>
      <c r="F11" s="66">
        <v>3.7569815760103732E-7</v>
      </c>
      <c r="G11" s="66">
        <v>5.1788546032389144E-5</v>
      </c>
      <c r="H11" s="66">
        <v>4.426241451898861E-5</v>
      </c>
      <c r="I11" s="64">
        <v>3573</v>
      </c>
      <c r="J11" s="64" t="s">
        <v>309</v>
      </c>
      <c r="K11" s="67" t="s">
        <v>310</v>
      </c>
    </row>
    <row r="12" spans="1:11" ht="16" x14ac:dyDescent="0.2">
      <c r="A12" s="63" t="s">
        <v>311</v>
      </c>
      <c r="B12" s="63" t="s">
        <v>312</v>
      </c>
      <c r="C12" s="64">
        <v>120</v>
      </c>
      <c r="D12" s="65">
        <v>0.67053939906547355</v>
      </c>
      <c r="E12" s="65">
        <v>1.9249625764555114</v>
      </c>
      <c r="F12" s="66">
        <v>9.452158377115248E-8</v>
      </c>
      <c r="G12" s="66">
        <v>2.0011789079950935E-5</v>
      </c>
      <c r="H12" s="66">
        <v>1.7103590878365021E-5</v>
      </c>
      <c r="I12" s="64">
        <v>3513</v>
      </c>
      <c r="J12" s="64" t="s">
        <v>313</v>
      </c>
      <c r="K12" s="67" t="s">
        <v>314</v>
      </c>
    </row>
    <row r="13" spans="1:11" ht="16" x14ac:dyDescent="0.2">
      <c r="A13" s="63" t="s">
        <v>315</v>
      </c>
      <c r="B13" s="63" t="s">
        <v>316</v>
      </c>
      <c r="C13" s="64">
        <v>82</v>
      </c>
      <c r="D13" s="65">
        <v>0.70417219251130236</v>
      </c>
      <c r="E13" s="65">
        <v>1.9220950730033151</v>
      </c>
      <c r="F13" s="66">
        <v>9.7348314518888076E-7</v>
      </c>
      <c r="G13" s="66">
        <v>8.4949742505600193E-5</v>
      </c>
      <c r="H13" s="66">
        <v>7.2604485047960698E-5</v>
      </c>
      <c r="I13" s="64">
        <v>3573</v>
      </c>
      <c r="J13" s="64" t="s">
        <v>317</v>
      </c>
      <c r="K13" s="67" t="s">
        <v>318</v>
      </c>
    </row>
    <row r="14" spans="1:11" ht="16" x14ac:dyDescent="0.2">
      <c r="A14" s="63" t="s">
        <v>319</v>
      </c>
      <c r="B14" s="63" t="s">
        <v>320</v>
      </c>
      <c r="C14" s="64">
        <v>48</v>
      </c>
      <c r="D14" s="65">
        <v>0.766053609788237</v>
      </c>
      <c r="E14" s="65">
        <v>1.9201501936651038</v>
      </c>
      <c r="F14" s="66">
        <v>7.0899400167674525E-6</v>
      </c>
      <c r="G14" s="66">
        <v>2.1068050758651745E-4</v>
      </c>
      <c r="H14" s="66">
        <v>1.800635212279035E-4</v>
      </c>
      <c r="I14" s="64">
        <v>1795</v>
      </c>
      <c r="J14" s="64" t="s">
        <v>321</v>
      </c>
      <c r="K14" s="67" t="s">
        <v>322</v>
      </c>
    </row>
    <row r="15" spans="1:11" ht="16" x14ac:dyDescent="0.2">
      <c r="A15" s="63" t="s">
        <v>323</v>
      </c>
      <c r="B15" s="63" t="s">
        <v>324</v>
      </c>
      <c r="C15" s="64">
        <v>151</v>
      </c>
      <c r="D15" s="65">
        <v>0.64893360025955305</v>
      </c>
      <c r="E15" s="65">
        <v>1.9192241261100094</v>
      </c>
      <c r="F15" s="66">
        <v>3.9244841408806281E-8</v>
      </c>
      <c r="G15" s="66">
        <v>1.675266963506501E-5</v>
      </c>
      <c r="H15" s="66">
        <v>1.4318100516341396E-5</v>
      </c>
      <c r="I15" s="64">
        <v>3324</v>
      </c>
      <c r="J15" s="64" t="s">
        <v>325</v>
      </c>
      <c r="K15" s="67" t="s">
        <v>326</v>
      </c>
    </row>
    <row r="16" spans="1:11" ht="16" x14ac:dyDescent="0.2">
      <c r="A16" s="63" t="s">
        <v>327</v>
      </c>
      <c r="B16" s="63" t="s">
        <v>328</v>
      </c>
      <c r="C16" s="64">
        <v>82</v>
      </c>
      <c r="D16" s="65">
        <v>0.70292516863402021</v>
      </c>
      <c r="E16" s="65">
        <v>1.918691220258302</v>
      </c>
      <c r="F16" s="66">
        <v>1.1024195354673753E-6</v>
      </c>
      <c r="G16" s="66">
        <v>8.4949742505600193E-5</v>
      </c>
      <c r="H16" s="66">
        <v>7.2604485047960698E-5</v>
      </c>
      <c r="I16" s="64">
        <v>3573</v>
      </c>
      <c r="J16" s="64" t="s">
        <v>317</v>
      </c>
      <c r="K16" s="67" t="s">
        <v>329</v>
      </c>
    </row>
    <row r="17" spans="1:11" ht="16" x14ac:dyDescent="0.2">
      <c r="A17" s="63" t="s">
        <v>330</v>
      </c>
      <c r="B17" s="63" t="s">
        <v>331</v>
      </c>
      <c r="C17" s="64">
        <v>53</v>
      </c>
      <c r="D17" s="65">
        <v>0.74732559453676661</v>
      </c>
      <c r="E17" s="65">
        <v>1.9166801056891591</v>
      </c>
      <c r="F17" s="66">
        <v>2.7856623449776002E-6</v>
      </c>
      <c r="G17" s="66">
        <v>1.4117955880706183E-4</v>
      </c>
      <c r="H17" s="66">
        <v>1.206627455734698E-4</v>
      </c>
      <c r="I17" s="64">
        <v>1795</v>
      </c>
      <c r="J17" s="64" t="s">
        <v>298</v>
      </c>
      <c r="K17" s="67" t="s">
        <v>332</v>
      </c>
    </row>
    <row r="18" spans="1:11" ht="16" x14ac:dyDescent="0.2">
      <c r="A18" s="63" t="s">
        <v>333</v>
      </c>
      <c r="B18" s="63" t="s">
        <v>334</v>
      </c>
      <c r="C18" s="64">
        <v>52</v>
      </c>
      <c r="D18" s="65">
        <v>0.75392899080835563</v>
      </c>
      <c r="E18" s="65">
        <v>1.916401272879984</v>
      </c>
      <c r="F18" s="66">
        <v>2.2458430218732671E-6</v>
      </c>
      <c r="G18" s="66">
        <v>1.2982421597409338E-4</v>
      </c>
      <c r="H18" s="66">
        <v>1.1095760939985073E-4</v>
      </c>
      <c r="I18" s="64">
        <v>1795</v>
      </c>
      <c r="J18" s="64" t="s">
        <v>298</v>
      </c>
      <c r="K18" s="67" t="s">
        <v>335</v>
      </c>
    </row>
    <row r="19" spans="1:11" ht="16" x14ac:dyDescent="0.2">
      <c r="A19" s="63" t="s">
        <v>336</v>
      </c>
      <c r="B19" s="63" t="s">
        <v>337</v>
      </c>
      <c r="C19" s="64">
        <v>46</v>
      </c>
      <c r="D19" s="65">
        <v>0.7713437151807756</v>
      </c>
      <c r="E19" s="65">
        <v>1.916233901498148</v>
      </c>
      <c r="F19" s="66">
        <v>1.492591032679327E-6</v>
      </c>
      <c r="G19" s="66">
        <v>9.9063819650420517E-5</v>
      </c>
      <c r="H19" s="66">
        <v>8.4667444543798075E-5</v>
      </c>
      <c r="I19" s="64">
        <v>1795</v>
      </c>
      <c r="J19" s="64" t="s">
        <v>338</v>
      </c>
      <c r="K19" s="67" t="s">
        <v>339</v>
      </c>
    </row>
    <row r="20" spans="1:11" ht="16" x14ac:dyDescent="0.2">
      <c r="A20" s="63" t="s">
        <v>340</v>
      </c>
      <c r="B20" s="63" t="s">
        <v>341</v>
      </c>
      <c r="C20" s="64">
        <v>111</v>
      </c>
      <c r="D20" s="65">
        <v>0.67236049543112597</v>
      </c>
      <c r="E20" s="65">
        <v>1.9139106004626274</v>
      </c>
      <c r="F20" s="66">
        <v>4.1785693787029233E-7</v>
      </c>
      <c r="G20" s="66">
        <v>5.3024631891409442E-5</v>
      </c>
      <c r="H20" s="66">
        <v>4.5318867129934651E-5</v>
      </c>
      <c r="I20" s="64">
        <v>3513</v>
      </c>
      <c r="J20" s="64" t="s">
        <v>342</v>
      </c>
      <c r="K20" s="67" t="s">
        <v>343</v>
      </c>
    </row>
    <row r="21" spans="1:11" ht="16" x14ac:dyDescent="0.2">
      <c r="A21" s="63" t="s">
        <v>344</v>
      </c>
      <c r="B21" s="63" t="s">
        <v>345</v>
      </c>
      <c r="C21" s="64">
        <v>46</v>
      </c>
      <c r="D21" s="65">
        <v>0.77038288852278247</v>
      </c>
      <c r="E21" s="65">
        <v>1.9138469388778871</v>
      </c>
      <c r="F21" s="66">
        <v>1.548387233221439E-6</v>
      </c>
      <c r="G21" s="66">
        <v>9.9096782926172096E-5</v>
      </c>
      <c r="H21" s="66">
        <v>8.4695617456285484E-5</v>
      </c>
      <c r="I21" s="64">
        <v>1795</v>
      </c>
      <c r="J21" s="64" t="s">
        <v>338</v>
      </c>
      <c r="K21" s="67" t="s">
        <v>346</v>
      </c>
    </row>
    <row r="22" spans="1:11" ht="16" x14ac:dyDescent="0.2">
      <c r="A22" s="63" t="s">
        <v>347</v>
      </c>
      <c r="B22" s="63" t="s">
        <v>348</v>
      </c>
      <c r="C22" s="64">
        <v>53</v>
      </c>
      <c r="D22" s="65">
        <v>0.74612417400117659</v>
      </c>
      <c r="E22" s="65">
        <v>1.9135987996881794</v>
      </c>
      <c r="F22" s="66">
        <v>3.2033416710946978E-6</v>
      </c>
      <c r="G22" s="66">
        <v>1.4718944293850509E-4</v>
      </c>
      <c r="H22" s="66">
        <v>1.2579924781222095E-4</v>
      </c>
      <c r="I22" s="64">
        <v>1795</v>
      </c>
      <c r="J22" s="64" t="s">
        <v>298</v>
      </c>
      <c r="K22" s="67" t="s">
        <v>349</v>
      </c>
    </row>
    <row r="23" spans="1:11" ht="16" x14ac:dyDescent="0.2">
      <c r="A23" s="63" t="s">
        <v>350</v>
      </c>
      <c r="B23" s="63" t="s">
        <v>351</v>
      </c>
      <c r="C23" s="64">
        <v>136</v>
      </c>
      <c r="D23" s="65">
        <v>0.65206772881333697</v>
      </c>
      <c r="E23" s="65">
        <v>1.9129107347060095</v>
      </c>
      <c r="F23" s="66">
        <v>1.0050563712028929E-7</v>
      </c>
      <c r="G23" s="66">
        <v>2.0011789079950935E-5</v>
      </c>
      <c r="H23" s="66">
        <v>1.7103590878365021E-5</v>
      </c>
      <c r="I23" s="64">
        <v>3619</v>
      </c>
      <c r="J23" s="64" t="s">
        <v>352</v>
      </c>
      <c r="K23" s="67" t="s">
        <v>353</v>
      </c>
    </row>
    <row r="24" spans="1:11" ht="16" x14ac:dyDescent="0.2">
      <c r="A24" s="63" t="s">
        <v>354</v>
      </c>
      <c r="B24" s="63" t="s">
        <v>355</v>
      </c>
      <c r="C24" s="64">
        <v>82</v>
      </c>
      <c r="D24" s="65">
        <v>0.70016476003354267</v>
      </c>
      <c r="E24" s="65">
        <v>1.9111564612506624</v>
      </c>
      <c r="F24" s="66">
        <v>1.308718100970047E-6</v>
      </c>
      <c r="G24" s="66">
        <v>9.3808913477532975E-5</v>
      </c>
      <c r="H24" s="66">
        <v>8.0176203659428161E-5</v>
      </c>
      <c r="I24" s="64">
        <v>2785</v>
      </c>
      <c r="J24" s="64" t="s">
        <v>283</v>
      </c>
      <c r="K24" s="67" t="s">
        <v>356</v>
      </c>
    </row>
    <row r="25" spans="1:11" ht="16" x14ac:dyDescent="0.2">
      <c r="A25" s="63" t="s">
        <v>357</v>
      </c>
      <c r="B25" s="63" t="s">
        <v>358</v>
      </c>
      <c r="C25" s="64">
        <v>50</v>
      </c>
      <c r="D25" s="65">
        <v>0.75436427771125192</v>
      </c>
      <c r="E25" s="65">
        <v>1.908251911916629</v>
      </c>
      <c r="F25" s="66">
        <v>6.6361938658177775E-6</v>
      </c>
      <c r="G25" s="66">
        <v>2.1068050758651745E-4</v>
      </c>
      <c r="H25" s="66">
        <v>1.800635212279035E-4</v>
      </c>
      <c r="I25" s="64">
        <v>1795</v>
      </c>
      <c r="J25" s="64" t="s">
        <v>294</v>
      </c>
      <c r="K25" s="67" t="s">
        <v>332</v>
      </c>
    </row>
    <row r="26" spans="1:11" ht="16" x14ac:dyDescent="0.2">
      <c r="A26" s="63" t="s">
        <v>359</v>
      </c>
      <c r="B26" s="63" t="s">
        <v>360</v>
      </c>
      <c r="C26" s="64">
        <v>44</v>
      </c>
      <c r="D26" s="65">
        <v>0.76930127166652384</v>
      </c>
      <c r="E26" s="65">
        <v>1.907142339377667</v>
      </c>
      <c r="F26" s="66">
        <v>1.2370046711012384E-5</v>
      </c>
      <c r="G26" s="66">
        <v>2.9651200841645739E-4</v>
      </c>
      <c r="H26" s="66">
        <v>2.5342162373469544E-4</v>
      </c>
      <c r="I26" s="64">
        <v>1795</v>
      </c>
      <c r="J26" s="64" t="s">
        <v>361</v>
      </c>
      <c r="K26" s="67" t="s">
        <v>362</v>
      </c>
    </row>
    <row r="27" spans="1:11" ht="16" x14ac:dyDescent="0.2">
      <c r="A27" s="63" t="s">
        <v>363</v>
      </c>
      <c r="B27" s="63" t="s">
        <v>364</v>
      </c>
      <c r="C27" s="64">
        <v>47</v>
      </c>
      <c r="D27" s="65">
        <v>0.76053808848276927</v>
      </c>
      <c r="E27" s="65">
        <v>1.904267243731234</v>
      </c>
      <c r="F27" s="66">
        <v>4.1571221894071606E-6</v>
      </c>
      <c r="G27" s="66">
        <v>1.6194702094386157E-4</v>
      </c>
      <c r="H27" s="66">
        <v>1.3841219188987229E-4</v>
      </c>
      <c r="I27" s="64">
        <v>1795</v>
      </c>
      <c r="J27" s="64" t="s">
        <v>365</v>
      </c>
      <c r="K27" s="67" t="s">
        <v>366</v>
      </c>
    </row>
    <row r="28" spans="1:11" ht="16" x14ac:dyDescent="0.2">
      <c r="A28" s="63" t="s">
        <v>367</v>
      </c>
      <c r="B28" s="63" t="s">
        <v>368</v>
      </c>
      <c r="C28" s="64">
        <v>60</v>
      </c>
      <c r="D28" s="65">
        <v>0.7325239182870984</v>
      </c>
      <c r="E28" s="65">
        <v>1.9027549712256238</v>
      </c>
      <c r="F28" s="66">
        <v>2.7729967035650501E-6</v>
      </c>
      <c r="G28" s="66">
        <v>1.4117955880706183E-4</v>
      </c>
      <c r="H28" s="66">
        <v>1.206627455734698E-4</v>
      </c>
      <c r="I28" s="64">
        <v>1795</v>
      </c>
      <c r="J28" s="64" t="s">
        <v>369</v>
      </c>
      <c r="K28" s="67" t="s">
        <v>370</v>
      </c>
    </row>
    <row r="29" spans="1:11" ht="16" x14ac:dyDescent="0.2">
      <c r="A29" s="63" t="s">
        <v>371</v>
      </c>
      <c r="B29" s="63" t="s">
        <v>372</v>
      </c>
      <c r="C29" s="64">
        <v>47</v>
      </c>
      <c r="D29" s="65">
        <v>0.75950404649113645</v>
      </c>
      <c r="E29" s="65">
        <v>1.9016781659149773</v>
      </c>
      <c r="F29" s="66">
        <v>4.7151172859959616E-6</v>
      </c>
      <c r="G29" s="66">
        <v>1.7977638673414388E-4</v>
      </c>
      <c r="H29" s="66">
        <v>1.5365051850222002E-4</v>
      </c>
      <c r="I29" s="64">
        <v>2742</v>
      </c>
      <c r="J29" s="64" t="s">
        <v>373</v>
      </c>
      <c r="K29" s="67" t="s">
        <v>374</v>
      </c>
    </row>
    <row r="30" spans="1:11" ht="16" x14ac:dyDescent="0.2">
      <c r="A30" s="63" t="s">
        <v>375</v>
      </c>
      <c r="B30" s="63" t="s">
        <v>376</v>
      </c>
      <c r="C30" s="64">
        <v>120</v>
      </c>
      <c r="D30" s="65">
        <v>0.66236822347425317</v>
      </c>
      <c r="E30" s="65">
        <v>1.9015050328112935</v>
      </c>
      <c r="F30" s="66">
        <v>2.3322255107006422E-7</v>
      </c>
      <c r="G30" s="66">
        <v>4.1793481151755507E-5</v>
      </c>
      <c r="H30" s="66">
        <v>3.571987492704668E-5</v>
      </c>
      <c r="I30" s="64">
        <v>3513</v>
      </c>
      <c r="J30" s="64" t="s">
        <v>377</v>
      </c>
      <c r="K30" s="67" t="s">
        <v>378</v>
      </c>
    </row>
    <row r="31" spans="1:11" ht="16" x14ac:dyDescent="0.2">
      <c r="A31" s="63" t="s">
        <v>379</v>
      </c>
      <c r="B31" s="63" t="s">
        <v>380</v>
      </c>
      <c r="C31" s="64">
        <v>52</v>
      </c>
      <c r="D31" s="65">
        <v>0.74803477391822482</v>
      </c>
      <c r="E31" s="65">
        <v>1.9014188476269553</v>
      </c>
      <c r="F31" s="66">
        <v>3.616713554939802E-6</v>
      </c>
      <c r="G31" s="66">
        <v>1.57423041496551E-4</v>
      </c>
      <c r="H31" s="66">
        <v>1.3454565635425385E-4</v>
      </c>
      <c r="I31" s="64">
        <v>1795</v>
      </c>
      <c r="J31" s="64" t="s">
        <v>298</v>
      </c>
      <c r="K31" s="67" t="s">
        <v>335</v>
      </c>
    </row>
    <row r="32" spans="1:11" ht="16" x14ac:dyDescent="0.2">
      <c r="A32" s="63" t="s">
        <v>381</v>
      </c>
      <c r="B32" s="63" t="s">
        <v>382</v>
      </c>
      <c r="C32" s="64">
        <v>55</v>
      </c>
      <c r="D32" s="65">
        <v>0.73785616819195576</v>
      </c>
      <c r="E32" s="65">
        <v>1.9011967948645556</v>
      </c>
      <c r="F32" s="66">
        <v>5.0417433525991285E-6</v>
      </c>
      <c r="G32" s="66">
        <v>1.8438375689505383E-4</v>
      </c>
      <c r="H32" s="66">
        <v>1.5758832605868383E-4</v>
      </c>
      <c r="I32" s="64">
        <v>2742</v>
      </c>
      <c r="J32" s="64" t="s">
        <v>383</v>
      </c>
      <c r="K32" s="67" t="s">
        <v>384</v>
      </c>
    </row>
    <row r="33" spans="1:11" ht="16" x14ac:dyDescent="0.2">
      <c r="A33" s="63" t="s">
        <v>385</v>
      </c>
      <c r="B33" s="63" t="s">
        <v>386</v>
      </c>
      <c r="C33" s="64">
        <v>52</v>
      </c>
      <c r="D33" s="65">
        <v>0.74666521009872822</v>
      </c>
      <c r="E33" s="65">
        <v>1.8979375730255377</v>
      </c>
      <c r="F33" s="66">
        <v>3.9531455732950863E-6</v>
      </c>
      <c r="G33" s="66">
        <v>1.57423041496551E-4</v>
      </c>
      <c r="H33" s="66">
        <v>1.3454565635425385E-4</v>
      </c>
      <c r="I33" s="64">
        <v>1795</v>
      </c>
      <c r="J33" s="64" t="s">
        <v>387</v>
      </c>
      <c r="K33" s="67" t="s">
        <v>349</v>
      </c>
    </row>
    <row r="34" spans="1:11" ht="16" x14ac:dyDescent="0.2">
      <c r="A34" s="63" t="s">
        <v>388</v>
      </c>
      <c r="B34" s="63" t="s">
        <v>389</v>
      </c>
      <c r="C34" s="64">
        <v>45</v>
      </c>
      <c r="D34" s="65">
        <v>0.76249919592831228</v>
      </c>
      <c r="E34" s="65">
        <v>1.8920340174480967</v>
      </c>
      <c r="F34" s="66">
        <v>4.8904421418678497E-6</v>
      </c>
      <c r="G34" s="66">
        <v>1.8257650662973306E-4</v>
      </c>
      <c r="H34" s="66">
        <v>1.56043713079336E-4</v>
      </c>
      <c r="I34" s="64">
        <v>1795</v>
      </c>
      <c r="J34" s="64" t="s">
        <v>294</v>
      </c>
      <c r="K34" s="67" t="s">
        <v>390</v>
      </c>
    </row>
    <row r="35" spans="1:11" ht="16" x14ac:dyDescent="0.2">
      <c r="A35" s="63" t="s">
        <v>391</v>
      </c>
      <c r="B35" s="63" t="s">
        <v>392</v>
      </c>
      <c r="C35" s="64">
        <v>160</v>
      </c>
      <c r="D35" s="65">
        <v>0.63825052937236804</v>
      </c>
      <c r="E35" s="65">
        <v>1.8916848699974467</v>
      </c>
      <c r="F35" s="66">
        <v>5.2302514284152044E-8</v>
      </c>
      <c r="G35" s="66">
        <v>1.675266963506501E-5</v>
      </c>
      <c r="H35" s="66">
        <v>1.4318100516341396E-5</v>
      </c>
      <c r="I35" s="64">
        <v>2764</v>
      </c>
      <c r="J35" s="64" t="s">
        <v>393</v>
      </c>
      <c r="K35" s="67" t="s">
        <v>394</v>
      </c>
    </row>
    <row r="36" spans="1:11" ht="16" x14ac:dyDescent="0.2">
      <c r="A36" s="63" t="s">
        <v>395</v>
      </c>
      <c r="B36" s="63" t="s">
        <v>396</v>
      </c>
      <c r="C36" s="64">
        <v>100</v>
      </c>
      <c r="D36" s="65">
        <v>0.67359226431704711</v>
      </c>
      <c r="E36" s="65">
        <v>1.8909811250865491</v>
      </c>
      <c r="F36" s="66">
        <v>1.1136284219578518E-6</v>
      </c>
      <c r="G36" s="66">
        <v>8.4949742505600193E-5</v>
      </c>
      <c r="H36" s="66">
        <v>7.2604485047960698E-5</v>
      </c>
      <c r="I36" s="64">
        <v>2746</v>
      </c>
      <c r="J36" s="64" t="s">
        <v>397</v>
      </c>
      <c r="K36" s="67" t="s">
        <v>398</v>
      </c>
    </row>
    <row r="37" spans="1:11" ht="16" x14ac:dyDescent="0.2">
      <c r="A37" s="63" t="s">
        <v>399</v>
      </c>
      <c r="B37" s="63" t="s">
        <v>400</v>
      </c>
      <c r="C37" s="64">
        <v>96</v>
      </c>
      <c r="D37" s="65">
        <v>0.6784006808543156</v>
      </c>
      <c r="E37" s="65">
        <v>1.8904172176821499</v>
      </c>
      <c r="F37" s="66">
        <v>1.479876464103724E-6</v>
      </c>
      <c r="G37" s="66">
        <v>9.9063819650420517E-5</v>
      </c>
      <c r="H37" s="66">
        <v>8.4667444543798075E-5</v>
      </c>
      <c r="I37" s="64">
        <v>2816</v>
      </c>
      <c r="J37" s="64" t="s">
        <v>401</v>
      </c>
      <c r="K37" s="67" t="s">
        <v>402</v>
      </c>
    </row>
    <row r="38" spans="1:11" ht="16" x14ac:dyDescent="0.2">
      <c r="A38" s="63" t="s">
        <v>403</v>
      </c>
      <c r="B38" s="63" t="s">
        <v>404</v>
      </c>
      <c r="C38" s="64">
        <v>46</v>
      </c>
      <c r="D38" s="65">
        <v>0.76039470466816439</v>
      </c>
      <c r="E38" s="65">
        <v>1.8890334917207661</v>
      </c>
      <c r="F38" s="66">
        <v>3.7849294956253779E-6</v>
      </c>
      <c r="G38" s="66">
        <v>1.57423041496551E-4</v>
      </c>
      <c r="H38" s="66">
        <v>1.3454565635425385E-4</v>
      </c>
      <c r="I38" s="64">
        <v>1795</v>
      </c>
      <c r="J38" s="64" t="s">
        <v>405</v>
      </c>
      <c r="K38" s="67" t="s">
        <v>390</v>
      </c>
    </row>
    <row r="39" spans="1:11" ht="16" x14ac:dyDescent="0.2">
      <c r="A39" s="63" t="s">
        <v>406</v>
      </c>
      <c r="B39" s="63" t="s">
        <v>407</v>
      </c>
      <c r="C39" s="64">
        <v>46</v>
      </c>
      <c r="D39" s="65">
        <v>0.76039470466816439</v>
      </c>
      <c r="E39" s="65">
        <v>1.8890334917207661</v>
      </c>
      <c r="F39" s="66">
        <v>3.7849294956253779E-6</v>
      </c>
      <c r="G39" s="66">
        <v>1.57423041496551E-4</v>
      </c>
      <c r="H39" s="66">
        <v>1.3454565635425385E-4</v>
      </c>
      <c r="I39" s="64">
        <v>1795</v>
      </c>
      <c r="J39" s="64" t="s">
        <v>405</v>
      </c>
      <c r="K39" s="67" t="s">
        <v>390</v>
      </c>
    </row>
    <row r="40" spans="1:11" ht="16" x14ac:dyDescent="0.2">
      <c r="A40" s="63" t="s">
        <v>408</v>
      </c>
      <c r="B40" s="63" t="s">
        <v>409</v>
      </c>
      <c r="C40" s="64">
        <v>46</v>
      </c>
      <c r="D40" s="65">
        <v>0.76039470466816439</v>
      </c>
      <c r="E40" s="65">
        <v>1.8890334917207661</v>
      </c>
      <c r="F40" s="66">
        <v>3.7849294956253779E-6</v>
      </c>
      <c r="G40" s="66">
        <v>1.57423041496551E-4</v>
      </c>
      <c r="H40" s="66">
        <v>1.3454565635425385E-4</v>
      </c>
      <c r="I40" s="64">
        <v>1795</v>
      </c>
      <c r="J40" s="64" t="s">
        <v>405</v>
      </c>
      <c r="K40" s="67" t="s">
        <v>390</v>
      </c>
    </row>
    <row r="41" spans="1:11" ht="16" x14ac:dyDescent="0.2">
      <c r="A41" s="63" t="s">
        <v>410</v>
      </c>
      <c r="B41" s="63" t="s">
        <v>411</v>
      </c>
      <c r="C41" s="64">
        <v>77</v>
      </c>
      <c r="D41" s="65">
        <v>0.6945619881503996</v>
      </c>
      <c r="E41" s="65">
        <v>1.8889724404432013</v>
      </c>
      <c r="F41" s="66">
        <v>6.617559880007421E-6</v>
      </c>
      <c r="G41" s="66">
        <v>2.1068050758651745E-4</v>
      </c>
      <c r="H41" s="66">
        <v>1.800635212279035E-4</v>
      </c>
      <c r="I41" s="64">
        <v>2742</v>
      </c>
      <c r="J41" s="64" t="s">
        <v>412</v>
      </c>
      <c r="K41" s="67" t="s">
        <v>413</v>
      </c>
    </row>
    <row r="42" spans="1:11" ht="16" x14ac:dyDescent="0.2">
      <c r="A42" s="63" t="s">
        <v>414</v>
      </c>
      <c r="B42" s="63" t="s">
        <v>415</v>
      </c>
      <c r="C42" s="64">
        <v>77</v>
      </c>
      <c r="D42" s="65">
        <v>0.6945619881503996</v>
      </c>
      <c r="E42" s="65">
        <v>1.8889724404432013</v>
      </c>
      <c r="F42" s="66">
        <v>6.617559880007421E-6</v>
      </c>
      <c r="G42" s="66">
        <v>2.1068050758651745E-4</v>
      </c>
      <c r="H42" s="66">
        <v>1.800635212279035E-4</v>
      </c>
      <c r="I42" s="64">
        <v>2742</v>
      </c>
      <c r="J42" s="64" t="s">
        <v>412</v>
      </c>
      <c r="K42" s="67" t="s">
        <v>413</v>
      </c>
    </row>
    <row r="43" spans="1:11" ht="16" x14ac:dyDescent="0.2">
      <c r="A43" s="63" t="s">
        <v>416</v>
      </c>
      <c r="B43" s="63" t="s">
        <v>417</v>
      </c>
      <c r="C43" s="64">
        <v>49</v>
      </c>
      <c r="D43" s="65">
        <v>0.75073722914052343</v>
      </c>
      <c r="E43" s="65">
        <v>1.8887482922966239</v>
      </c>
      <c r="F43" s="66">
        <v>5.4554475505716136E-6</v>
      </c>
      <c r="G43" s="66">
        <v>1.9168945118871241E-4</v>
      </c>
      <c r="H43" s="66">
        <v>1.6383232582211968E-4</v>
      </c>
      <c r="I43" s="64">
        <v>2252</v>
      </c>
      <c r="J43" s="64" t="s">
        <v>418</v>
      </c>
      <c r="K43" s="67" t="s">
        <v>419</v>
      </c>
    </row>
    <row r="44" spans="1:11" ht="16" x14ac:dyDescent="0.2">
      <c r="A44" s="63" t="s">
        <v>420</v>
      </c>
      <c r="B44" s="63" t="s">
        <v>421</v>
      </c>
      <c r="C44" s="64">
        <v>162</v>
      </c>
      <c r="D44" s="65">
        <v>0.63689073695380205</v>
      </c>
      <c r="E44" s="65">
        <v>1.8885286888940709</v>
      </c>
      <c r="F44" s="66">
        <v>5.6091527795976595E-8</v>
      </c>
      <c r="G44" s="66">
        <v>1.675266963506501E-5</v>
      </c>
      <c r="H44" s="66">
        <v>1.4318100516341396E-5</v>
      </c>
      <c r="I44" s="64">
        <v>2764</v>
      </c>
      <c r="J44" s="64" t="s">
        <v>422</v>
      </c>
      <c r="K44" s="67" t="s">
        <v>394</v>
      </c>
    </row>
    <row r="45" spans="1:11" ht="16" x14ac:dyDescent="0.2">
      <c r="A45" s="63" t="s">
        <v>423</v>
      </c>
      <c r="B45" s="63" t="s">
        <v>424</v>
      </c>
      <c r="C45" s="64">
        <v>61</v>
      </c>
      <c r="D45" s="65">
        <v>0.72341247789211338</v>
      </c>
      <c r="E45" s="65">
        <v>1.8875751885762759</v>
      </c>
      <c r="F45" s="66">
        <v>3.0234319636200842E-6</v>
      </c>
      <c r="G45" s="66">
        <v>1.4643216429208625E-4</v>
      </c>
      <c r="H45" s="66">
        <v>1.2515202011571049E-4</v>
      </c>
      <c r="I45" s="64">
        <v>2742</v>
      </c>
      <c r="J45" s="64" t="s">
        <v>425</v>
      </c>
      <c r="K45" s="67" t="s">
        <v>426</v>
      </c>
    </row>
    <row r="46" spans="1:11" ht="16" x14ac:dyDescent="0.2">
      <c r="A46" s="63" t="s">
        <v>427</v>
      </c>
      <c r="B46" s="63" t="s">
        <v>428</v>
      </c>
      <c r="C46" s="64">
        <v>72</v>
      </c>
      <c r="D46" s="65">
        <v>0.6997047211853914</v>
      </c>
      <c r="E46" s="65">
        <v>1.8862033808188676</v>
      </c>
      <c r="F46" s="66">
        <v>2.7553733259288225E-6</v>
      </c>
      <c r="G46" s="66">
        <v>1.4117955880706183E-4</v>
      </c>
      <c r="H46" s="66">
        <v>1.206627455734698E-4</v>
      </c>
      <c r="I46" s="64">
        <v>2252</v>
      </c>
      <c r="J46" s="64" t="s">
        <v>429</v>
      </c>
      <c r="K46" s="67" t="s">
        <v>430</v>
      </c>
    </row>
    <row r="47" spans="1:11" ht="16" x14ac:dyDescent="0.2">
      <c r="A47" s="63" t="s">
        <v>431</v>
      </c>
      <c r="B47" s="63" t="s">
        <v>432</v>
      </c>
      <c r="C47" s="64">
        <v>48</v>
      </c>
      <c r="D47" s="65">
        <v>0.75183558082034418</v>
      </c>
      <c r="E47" s="65">
        <v>1.8845120206607597</v>
      </c>
      <c r="F47" s="66">
        <v>1.8125801868299225E-5</v>
      </c>
      <c r="G47" s="66">
        <v>4.0601796184990262E-4</v>
      </c>
      <c r="H47" s="66">
        <v>3.4701370682072865E-4</v>
      </c>
      <c r="I47" s="64">
        <v>1795</v>
      </c>
      <c r="J47" s="64" t="s">
        <v>387</v>
      </c>
      <c r="K47" s="67" t="s">
        <v>366</v>
      </c>
    </row>
    <row r="48" spans="1:11" ht="16" x14ac:dyDescent="0.2">
      <c r="A48" s="63" t="s">
        <v>433</v>
      </c>
      <c r="B48" s="63" t="s">
        <v>434</v>
      </c>
      <c r="C48" s="64">
        <v>53</v>
      </c>
      <c r="D48" s="65">
        <v>0.73464018317602475</v>
      </c>
      <c r="E48" s="65">
        <v>1.8841455909269713</v>
      </c>
      <c r="F48" s="66">
        <v>8.4537499389024346E-6</v>
      </c>
      <c r="G48" s="66">
        <v>2.2953211955322974E-4</v>
      </c>
      <c r="H48" s="66">
        <v>1.9617553685969766E-4</v>
      </c>
      <c r="I48" s="64">
        <v>2742</v>
      </c>
      <c r="J48" s="64" t="s">
        <v>435</v>
      </c>
      <c r="K48" s="67" t="s">
        <v>436</v>
      </c>
    </row>
    <row r="49" spans="1:11" ht="16" x14ac:dyDescent="0.2">
      <c r="A49" s="63" t="s">
        <v>437</v>
      </c>
      <c r="B49" s="63" t="s">
        <v>438</v>
      </c>
      <c r="C49" s="64">
        <v>79</v>
      </c>
      <c r="D49" s="65">
        <v>0.68770405818601543</v>
      </c>
      <c r="E49" s="65">
        <v>1.879964268924424</v>
      </c>
      <c r="F49" s="66">
        <v>3.8854598821586428E-6</v>
      </c>
      <c r="G49" s="66">
        <v>1.57423041496551E-4</v>
      </c>
      <c r="H49" s="66">
        <v>1.3454565635425385E-4</v>
      </c>
      <c r="I49" s="64">
        <v>1795</v>
      </c>
      <c r="J49" s="64" t="s">
        <v>439</v>
      </c>
      <c r="K49" s="67" t="s">
        <v>440</v>
      </c>
    </row>
    <row r="50" spans="1:11" ht="16" x14ac:dyDescent="0.2">
      <c r="A50" s="63" t="s">
        <v>441</v>
      </c>
      <c r="B50" s="63" t="s">
        <v>442</v>
      </c>
      <c r="C50" s="64">
        <v>67</v>
      </c>
      <c r="D50" s="65">
        <v>0.70987415138365406</v>
      </c>
      <c r="E50" s="65">
        <v>1.8763135541687235</v>
      </c>
      <c r="F50" s="66">
        <v>3.1177914112174553E-6</v>
      </c>
      <c r="G50" s="66">
        <v>1.4702847918162315E-4</v>
      </c>
      <c r="H50" s="66">
        <v>1.256616759922825E-4</v>
      </c>
      <c r="I50" s="64">
        <v>2742</v>
      </c>
      <c r="J50" s="64" t="s">
        <v>443</v>
      </c>
      <c r="K50" s="67" t="s">
        <v>444</v>
      </c>
    </row>
    <row r="51" spans="1:11" ht="16" x14ac:dyDescent="0.2">
      <c r="A51" s="63" t="s">
        <v>445</v>
      </c>
      <c r="B51" s="63" t="s">
        <v>446</v>
      </c>
      <c r="C51" s="64">
        <v>60</v>
      </c>
      <c r="D51" s="65">
        <v>0.72222851884064609</v>
      </c>
      <c r="E51" s="65">
        <v>1.8760123325370495</v>
      </c>
      <c r="F51" s="66">
        <v>6.0148222790391257E-6</v>
      </c>
      <c r="G51" s="66">
        <v>2.0336908535920967E-4</v>
      </c>
      <c r="H51" s="66">
        <v>1.738146259384693E-4</v>
      </c>
      <c r="I51" s="64">
        <v>2742</v>
      </c>
      <c r="J51" s="64" t="s">
        <v>305</v>
      </c>
      <c r="K51" s="67" t="s">
        <v>447</v>
      </c>
    </row>
    <row r="52" spans="1:11" ht="16" x14ac:dyDescent="0.2">
      <c r="A52" s="63" t="s">
        <v>448</v>
      </c>
      <c r="B52" s="63" t="s">
        <v>449</v>
      </c>
      <c r="C52" s="64">
        <v>66</v>
      </c>
      <c r="D52" s="65">
        <v>0.71116716725891083</v>
      </c>
      <c r="E52" s="65">
        <v>1.8758800690422557</v>
      </c>
      <c r="F52" s="66">
        <v>5.7485985732150923E-6</v>
      </c>
      <c r="G52" s="66">
        <v>1.9810555083079701E-4</v>
      </c>
      <c r="H52" s="66">
        <v>1.6931601060785344E-4</v>
      </c>
      <c r="I52" s="64">
        <v>2742</v>
      </c>
      <c r="J52" s="64" t="s">
        <v>450</v>
      </c>
      <c r="K52" s="67" t="s">
        <v>444</v>
      </c>
    </row>
    <row r="53" spans="1:11" ht="16" x14ac:dyDescent="0.2">
      <c r="A53" s="63" t="s">
        <v>451</v>
      </c>
      <c r="B53" s="63" t="s">
        <v>452</v>
      </c>
      <c r="C53" s="64">
        <v>58</v>
      </c>
      <c r="D53" s="65">
        <v>0.72782375411375355</v>
      </c>
      <c r="E53" s="65">
        <v>1.875484185284267</v>
      </c>
      <c r="F53" s="66">
        <v>1.3862827130946299E-5</v>
      </c>
      <c r="G53" s="66">
        <v>3.25726584574659E-4</v>
      </c>
      <c r="H53" s="66">
        <v>2.7839061357855314E-4</v>
      </c>
      <c r="I53" s="64">
        <v>2742</v>
      </c>
      <c r="J53" s="64" t="s">
        <v>453</v>
      </c>
      <c r="K53" s="67" t="s">
        <v>454</v>
      </c>
    </row>
    <row r="54" spans="1:11" ht="16" x14ac:dyDescent="0.2">
      <c r="A54" s="63" t="s">
        <v>455</v>
      </c>
      <c r="B54" s="63" t="s">
        <v>456</v>
      </c>
      <c r="C54" s="64">
        <v>52</v>
      </c>
      <c r="D54" s="65">
        <v>0.73655570175707497</v>
      </c>
      <c r="E54" s="65">
        <v>1.8722403589770864</v>
      </c>
      <c r="F54" s="66">
        <v>1.0650088335525131E-5</v>
      </c>
      <c r="G54" s="66">
        <v>2.726315666757441E-4</v>
      </c>
      <c r="H54" s="66">
        <v>2.3301158923473203E-4</v>
      </c>
      <c r="I54" s="64">
        <v>1795</v>
      </c>
      <c r="J54" s="64" t="s">
        <v>457</v>
      </c>
      <c r="K54" s="67" t="s">
        <v>366</v>
      </c>
    </row>
    <row r="55" spans="1:11" ht="16" x14ac:dyDescent="0.2">
      <c r="A55" s="63" t="s">
        <v>458</v>
      </c>
      <c r="B55" s="63" t="s">
        <v>459</v>
      </c>
      <c r="C55" s="64">
        <v>66</v>
      </c>
      <c r="D55" s="65">
        <v>0.70974561251759338</v>
      </c>
      <c r="E55" s="65">
        <v>1.8721303652749006</v>
      </c>
      <c r="F55" s="66">
        <v>6.7156264133977427E-6</v>
      </c>
      <c r="G55" s="66">
        <v>2.1068050758651745E-4</v>
      </c>
      <c r="H55" s="66">
        <v>1.800635212279035E-4</v>
      </c>
      <c r="I55" s="64">
        <v>2742</v>
      </c>
      <c r="J55" s="64" t="s">
        <v>460</v>
      </c>
      <c r="K55" s="67" t="s">
        <v>447</v>
      </c>
    </row>
    <row r="56" spans="1:11" ht="16" x14ac:dyDescent="0.2">
      <c r="A56" s="63" t="s">
        <v>461</v>
      </c>
      <c r="B56" s="63" t="s">
        <v>462</v>
      </c>
      <c r="C56" s="64">
        <v>61</v>
      </c>
      <c r="D56" s="65">
        <v>0.71737909109549602</v>
      </c>
      <c r="E56" s="65">
        <v>1.8718324808287368</v>
      </c>
      <c r="F56" s="66">
        <v>5.2569106935096717E-6</v>
      </c>
      <c r="G56" s="66">
        <v>1.8840767925538667E-4</v>
      </c>
      <c r="H56" s="66">
        <v>1.610274749275068E-4</v>
      </c>
      <c r="I56" s="64">
        <v>2252</v>
      </c>
      <c r="J56" s="64" t="s">
        <v>463</v>
      </c>
      <c r="K56" s="67" t="s">
        <v>464</v>
      </c>
    </row>
    <row r="57" spans="1:11" ht="16" x14ac:dyDescent="0.2">
      <c r="A57" s="63" t="s">
        <v>465</v>
      </c>
      <c r="B57" s="63" t="s">
        <v>466</v>
      </c>
      <c r="C57" s="64">
        <v>51</v>
      </c>
      <c r="D57" s="65">
        <v>0.73639694185210036</v>
      </c>
      <c r="E57" s="65">
        <v>1.868670935079618</v>
      </c>
      <c r="F57" s="66">
        <v>6.9423606586477659E-6</v>
      </c>
      <c r="G57" s="66">
        <v>2.1068050758651745E-4</v>
      </c>
      <c r="H57" s="66">
        <v>1.800635212279035E-4</v>
      </c>
      <c r="I57" s="64">
        <v>2806</v>
      </c>
      <c r="J57" s="64" t="s">
        <v>467</v>
      </c>
      <c r="K57" s="67" t="s">
        <v>468</v>
      </c>
    </row>
    <row r="58" spans="1:11" ht="16" x14ac:dyDescent="0.2">
      <c r="A58" s="63" t="s">
        <v>469</v>
      </c>
      <c r="B58" s="63" t="s">
        <v>470</v>
      </c>
      <c r="C58" s="64">
        <v>48</v>
      </c>
      <c r="D58" s="65">
        <v>0.74319499300560721</v>
      </c>
      <c r="E58" s="65">
        <v>1.862853971989161</v>
      </c>
      <c r="F58" s="66">
        <v>2.9557018695088644E-5</v>
      </c>
      <c r="G58" s="66">
        <v>6.0880663794941209E-4</v>
      </c>
      <c r="H58" s="66">
        <v>5.2033227103876563E-4</v>
      </c>
      <c r="I58" s="64">
        <v>2252</v>
      </c>
      <c r="J58" s="64" t="s">
        <v>471</v>
      </c>
      <c r="K58" s="67" t="s">
        <v>472</v>
      </c>
    </row>
    <row r="59" spans="1:11" ht="16" x14ac:dyDescent="0.2">
      <c r="A59" s="63" t="s">
        <v>473</v>
      </c>
      <c r="B59" s="63" t="s">
        <v>474</v>
      </c>
      <c r="C59" s="64">
        <v>61</v>
      </c>
      <c r="D59" s="65">
        <v>0.71334453475805626</v>
      </c>
      <c r="E59" s="65">
        <v>1.8613052523495506</v>
      </c>
      <c r="F59" s="66">
        <v>7.1716020997642661E-6</v>
      </c>
      <c r="G59" s="66">
        <v>2.1068050758651745E-4</v>
      </c>
      <c r="H59" s="66">
        <v>1.800635212279035E-4</v>
      </c>
      <c r="I59" s="64">
        <v>2806</v>
      </c>
      <c r="J59" s="64" t="s">
        <v>475</v>
      </c>
      <c r="K59" s="67" t="s">
        <v>476</v>
      </c>
    </row>
    <row r="60" spans="1:11" ht="16" x14ac:dyDescent="0.2">
      <c r="A60" s="63" t="s">
        <v>477</v>
      </c>
      <c r="B60" s="63" t="s">
        <v>478</v>
      </c>
      <c r="C60" s="64">
        <v>65</v>
      </c>
      <c r="D60" s="65">
        <v>0.70890611576661056</v>
      </c>
      <c r="E60" s="65">
        <v>1.8608045693943218</v>
      </c>
      <c r="F60" s="66">
        <v>8.3102261217891974E-6</v>
      </c>
      <c r="G60" s="66">
        <v>2.2910654169609604E-4</v>
      </c>
      <c r="H60" s="66">
        <v>1.9581180578466856E-4</v>
      </c>
      <c r="I60" s="64">
        <v>2742</v>
      </c>
      <c r="J60" s="64" t="s">
        <v>479</v>
      </c>
      <c r="K60" s="67" t="s">
        <v>480</v>
      </c>
    </row>
    <row r="61" spans="1:11" ht="16" x14ac:dyDescent="0.2">
      <c r="A61" s="63" t="s">
        <v>481</v>
      </c>
      <c r="B61" s="63" t="s">
        <v>482</v>
      </c>
      <c r="C61" s="64">
        <v>59</v>
      </c>
      <c r="D61" s="65">
        <v>0.71887386535490816</v>
      </c>
      <c r="E61" s="65">
        <v>1.8594819918726917</v>
      </c>
      <c r="F61" s="66">
        <v>1.2409821780822713E-5</v>
      </c>
      <c r="G61" s="66">
        <v>2.9651200841645739E-4</v>
      </c>
      <c r="H61" s="66">
        <v>2.5342162373469544E-4</v>
      </c>
      <c r="I61" s="64">
        <v>2806</v>
      </c>
      <c r="J61" s="64" t="s">
        <v>483</v>
      </c>
      <c r="K61" s="67" t="s">
        <v>476</v>
      </c>
    </row>
    <row r="62" spans="1:11" ht="16" x14ac:dyDescent="0.2">
      <c r="A62" s="63" t="s">
        <v>484</v>
      </c>
      <c r="B62" s="63" t="s">
        <v>485</v>
      </c>
      <c r="C62" s="64">
        <v>59</v>
      </c>
      <c r="D62" s="65">
        <v>0.71887386535490816</v>
      </c>
      <c r="E62" s="65">
        <v>1.8594819918726917</v>
      </c>
      <c r="F62" s="66">
        <v>1.2409821780822713E-5</v>
      </c>
      <c r="G62" s="66">
        <v>2.9651200841645739E-4</v>
      </c>
      <c r="H62" s="66">
        <v>2.5342162373469544E-4</v>
      </c>
      <c r="I62" s="64">
        <v>2806</v>
      </c>
      <c r="J62" s="64" t="s">
        <v>483</v>
      </c>
      <c r="K62" s="67" t="s">
        <v>476</v>
      </c>
    </row>
    <row r="63" spans="1:11" ht="16" x14ac:dyDescent="0.2">
      <c r="A63" s="63" t="s">
        <v>486</v>
      </c>
      <c r="B63" s="63" t="s">
        <v>487</v>
      </c>
      <c r="C63" s="64">
        <v>46</v>
      </c>
      <c r="D63" s="65">
        <v>0.74830478405860335</v>
      </c>
      <c r="E63" s="65">
        <v>1.8589987416054659</v>
      </c>
      <c r="F63" s="66">
        <v>8.7342192667721531E-6</v>
      </c>
      <c r="G63" s="66">
        <v>2.3360777501575669E-4</v>
      </c>
      <c r="H63" s="66">
        <v>1.9965890075653549E-4</v>
      </c>
      <c r="I63" s="64">
        <v>1795</v>
      </c>
      <c r="J63" s="64" t="s">
        <v>405</v>
      </c>
      <c r="K63" s="67" t="s">
        <v>390</v>
      </c>
    </row>
    <row r="64" spans="1:11" ht="16" x14ac:dyDescent="0.2">
      <c r="A64" s="63" t="s">
        <v>488</v>
      </c>
      <c r="B64" s="63" t="s">
        <v>489</v>
      </c>
      <c r="C64" s="64">
        <v>70</v>
      </c>
      <c r="D64" s="65">
        <v>0.69478534969357419</v>
      </c>
      <c r="E64" s="65">
        <v>1.8582693191267368</v>
      </c>
      <c r="F64" s="66">
        <v>9.2928282965713885E-6</v>
      </c>
      <c r="G64" s="66">
        <v>2.4489335746258719E-4</v>
      </c>
      <c r="H64" s="66">
        <v>2.0930441441968067E-4</v>
      </c>
      <c r="I64" s="64">
        <v>2742</v>
      </c>
      <c r="J64" s="64" t="s">
        <v>283</v>
      </c>
      <c r="K64" s="67" t="s">
        <v>490</v>
      </c>
    </row>
    <row r="65" spans="1:11" ht="16" x14ac:dyDescent="0.2">
      <c r="A65" s="63" t="s">
        <v>491</v>
      </c>
      <c r="B65" s="63" t="s">
        <v>492</v>
      </c>
      <c r="C65" s="64">
        <v>47</v>
      </c>
      <c r="D65" s="65">
        <v>0.74065435422005865</v>
      </c>
      <c r="E65" s="65">
        <v>1.8544815138474451</v>
      </c>
      <c r="F65" s="66">
        <v>1.9047200391049924E-5</v>
      </c>
      <c r="G65" s="66">
        <v>4.2138991482421555E-4</v>
      </c>
      <c r="H65" s="66">
        <v>3.6015174228690893E-4</v>
      </c>
      <c r="I65" s="64">
        <v>1795</v>
      </c>
      <c r="J65" s="64" t="s">
        <v>365</v>
      </c>
      <c r="K65" s="67" t="s">
        <v>366</v>
      </c>
    </row>
    <row r="66" spans="1:11" ht="16" x14ac:dyDescent="0.2">
      <c r="A66" s="63" t="s">
        <v>493</v>
      </c>
      <c r="B66" s="63" t="s">
        <v>494</v>
      </c>
      <c r="C66" s="64">
        <v>119</v>
      </c>
      <c r="D66" s="65">
        <v>0.6465042839204167</v>
      </c>
      <c r="E66" s="65">
        <v>1.8536760483794736</v>
      </c>
      <c r="F66" s="66">
        <v>7.0607284868670632E-7</v>
      </c>
      <c r="G66" s="66">
        <v>7.3335578970223911E-5</v>
      </c>
      <c r="H66" s="66">
        <v>6.2678141095909206E-5</v>
      </c>
      <c r="I66" s="64">
        <v>2785</v>
      </c>
      <c r="J66" s="64" t="s">
        <v>393</v>
      </c>
      <c r="K66" s="67" t="s">
        <v>495</v>
      </c>
    </row>
    <row r="67" spans="1:11" ht="16" x14ac:dyDescent="0.2">
      <c r="A67" s="63" t="s">
        <v>496</v>
      </c>
      <c r="B67" s="63" t="s">
        <v>497</v>
      </c>
      <c r="C67" s="64">
        <v>64</v>
      </c>
      <c r="D67" s="65">
        <v>0.70925113991626654</v>
      </c>
      <c r="E67" s="65">
        <v>1.8532177189367554</v>
      </c>
      <c r="F67" s="66">
        <v>1.0801808724317988E-5</v>
      </c>
      <c r="G67" s="66">
        <v>2.726315666757441E-4</v>
      </c>
      <c r="H67" s="66">
        <v>2.3301158923473203E-4</v>
      </c>
      <c r="I67" s="64">
        <v>2742</v>
      </c>
      <c r="J67" s="64" t="s">
        <v>450</v>
      </c>
      <c r="K67" s="67" t="s">
        <v>480</v>
      </c>
    </row>
    <row r="68" spans="1:11" ht="16" x14ac:dyDescent="0.2">
      <c r="A68" s="63" t="s">
        <v>498</v>
      </c>
      <c r="B68" s="63" t="s">
        <v>499</v>
      </c>
      <c r="C68" s="64">
        <v>115</v>
      </c>
      <c r="D68" s="65">
        <v>0.64503607406093078</v>
      </c>
      <c r="E68" s="65">
        <v>1.8500978122601641</v>
      </c>
      <c r="F68" s="66">
        <v>2.8361964938918672E-6</v>
      </c>
      <c r="G68" s="66">
        <v>1.4117955880706183E-4</v>
      </c>
      <c r="H68" s="66">
        <v>1.206627455734698E-4</v>
      </c>
      <c r="I68" s="64">
        <v>2782</v>
      </c>
      <c r="J68" s="64" t="s">
        <v>397</v>
      </c>
      <c r="K68" s="67" t="s">
        <v>500</v>
      </c>
    </row>
    <row r="69" spans="1:11" ht="16" x14ac:dyDescent="0.2">
      <c r="A69" s="63" t="s">
        <v>501</v>
      </c>
      <c r="B69" s="63" t="s">
        <v>502</v>
      </c>
      <c r="C69" s="64">
        <v>50</v>
      </c>
      <c r="D69" s="65">
        <v>0.73008555827304544</v>
      </c>
      <c r="E69" s="65">
        <v>1.8468360758865743</v>
      </c>
      <c r="F69" s="66">
        <v>3.5972378581413228E-5</v>
      </c>
      <c r="G69" s="66">
        <v>6.9314518728916675E-4</v>
      </c>
      <c r="H69" s="66">
        <v>5.9241438410816366E-4</v>
      </c>
      <c r="I69" s="64">
        <v>1795</v>
      </c>
      <c r="J69" s="64" t="s">
        <v>298</v>
      </c>
      <c r="K69" s="67" t="s">
        <v>503</v>
      </c>
    </row>
    <row r="70" spans="1:11" ht="16" x14ac:dyDescent="0.2">
      <c r="A70" s="63" t="s">
        <v>504</v>
      </c>
      <c r="B70" s="63" t="s">
        <v>505</v>
      </c>
      <c r="C70" s="64">
        <v>64</v>
      </c>
      <c r="D70" s="65">
        <v>0.70595369634673599</v>
      </c>
      <c r="E70" s="65">
        <v>1.8446017569645694</v>
      </c>
      <c r="F70" s="66">
        <v>1.3996064180942378E-5</v>
      </c>
      <c r="G70" s="66">
        <v>3.25726584574659E-4</v>
      </c>
      <c r="H70" s="66">
        <v>2.7839061357855314E-4</v>
      </c>
      <c r="I70" s="64">
        <v>2742</v>
      </c>
      <c r="J70" s="64" t="s">
        <v>460</v>
      </c>
      <c r="K70" s="67" t="s">
        <v>454</v>
      </c>
    </row>
    <row r="71" spans="1:11" ht="16" x14ac:dyDescent="0.2">
      <c r="A71" s="63" t="s">
        <v>506</v>
      </c>
      <c r="B71" s="63" t="s">
        <v>507</v>
      </c>
      <c r="C71" s="64">
        <v>19</v>
      </c>
      <c r="D71" s="65">
        <v>0.87477028864675621</v>
      </c>
      <c r="E71" s="65">
        <v>1.8443913416974964</v>
      </c>
      <c r="F71" s="66">
        <v>3.7222721913787705E-5</v>
      </c>
      <c r="G71" s="66">
        <v>7.0960763478199532E-4</v>
      </c>
      <c r="H71" s="66">
        <v>6.06484438796877E-4</v>
      </c>
      <c r="I71" s="64">
        <v>627</v>
      </c>
      <c r="J71" s="64" t="s">
        <v>508</v>
      </c>
      <c r="K71" s="67" t="s">
        <v>509</v>
      </c>
    </row>
    <row r="72" spans="1:11" ht="16" x14ac:dyDescent="0.2">
      <c r="A72" s="63" t="s">
        <v>510</v>
      </c>
      <c r="B72" s="63" t="s">
        <v>511</v>
      </c>
      <c r="C72" s="64">
        <v>55</v>
      </c>
      <c r="D72" s="65">
        <v>0.71490064956713817</v>
      </c>
      <c r="E72" s="65">
        <v>1.8420484671614754</v>
      </c>
      <c r="F72" s="66">
        <v>3.1888249528171234E-5</v>
      </c>
      <c r="G72" s="66">
        <v>6.3493047949425389E-4</v>
      </c>
      <c r="H72" s="66">
        <v>5.426596849530895E-4</v>
      </c>
      <c r="I72" s="64">
        <v>1795</v>
      </c>
      <c r="J72" s="64" t="s">
        <v>512</v>
      </c>
      <c r="K72" s="67" t="s">
        <v>513</v>
      </c>
    </row>
    <row r="73" spans="1:11" ht="16" x14ac:dyDescent="0.2">
      <c r="A73" s="63" t="s">
        <v>514</v>
      </c>
      <c r="B73" s="63" t="s">
        <v>515</v>
      </c>
      <c r="C73" s="64">
        <v>70</v>
      </c>
      <c r="D73" s="65">
        <v>0.68538797518149153</v>
      </c>
      <c r="E73" s="65">
        <v>1.8331351496399326</v>
      </c>
      <c r="F73" s="66">
        <v>2.0576816108529765E-5</v>
      </c>
      <c r="G73" s="66">
        <v>4.4967871300591881E-4</v>
      </c>
      <c r="H73" s="66">
        <v>3.8432949214262921E-4</v>
      </c>
      <c r="I73" s="64">
        <v>1795</v>
      </c>
      <c r="J73" s="64" t="s">
        <v>516</v>
      </c>
      <c r="K73" s="67" t="s">
        <v>517</v>
      </c>
    </row>
    <row r="74" spans="1:11" ht="16" x14ac:dyDescent="0.2">
      <c r="A74" s="63" t="s">
        <v>518</v>
      </c>
      <c r="B74" s="63" t="s">
        <v>519</v>
      </c>
      <c r="C74" s="64">
        <v>78</v>
      </c>
      <c r="D74" s="65">
        <v>0.67011062426172086</v>
      </c>
      <c r="E74" s="65">
        <v>1.8245683093361278</v>
      </c>
      <c r="F74" s="66">
        <v>3.3837901712794101E-5</v>
      </c>
      <c r="G74" s="66">
        <v>6.616322263244454E-4</v>
      </c>
      <c r="H74" s="66">
        <v>5.6548102050168472E-4</v>
      </c>
      <c r="I74" s="64">
        <v>1795</v>
      </c>
      <c r="J74" s="64" t="s">
        <v>520</v>
      </c>
      <c r="K74" s="67" t="s">
        <v>521</v>
      </c>
    </row>
    <row r="75" spans="1:11" ht="16" x14ac:dyDescent="0.2">
      <c r="A75" s="63" t="s">
        <v>522</v>
      </c>
      <c r="B75" s="63" t="s">
        <v>523</v>
      </c>
      <c r="C75" s="64">
        <v>90</v>
      </c>
      <c r="D75" s="65">
        <v>0.66232624735087919</v>
      </c>
      <c r="E75" s="65">
        <v>1.8236452129645506</v>
      </c>
      <c r="F75" s="66">
        <v>1.6789074602528275E-5</v>
      </c>
      <c r="G75" s="66">
        <v>3.8083571756621098E-4</v>
      </c>
      <c r="H75" s="66">
        <v>3.2549105325354618E-4</v>
      </c>
      <c r="I75" s="64">
        <v>2252</v>
      </c>
      <c r="J75" s="64" t="s">
        <v>524</v>
      </c>
      <c r="K75" s="67" t="s">
        <v>525</v>
      </c>
    </row>
    <row r="76" spans="1:11" ht="16" x14ac:dyDescent="0.2">
      <c r="A76" s="63" t="s">
        <v>526</v>
      </c>
      <c r="B76" s="63" t="s">
        <v>527</v>
      </c>
      <c r="C76" s="64">
        <v>88</v>
      </c>
      <c r="D76" s="65">
        <v>0.66184098649747358</v>
      </c>
      <c r="E76" s="65">
        <v>1.8191924291790946</v>
      </c>
      <c r="F76" s="66">
        <v>1.4250762820305129E-5</v>
      </c>
      <c r="G76" s="66">
        <v>3.2740214069213835E-4</v>
      </c>
      <c r="H76" s="66">
        <v>2.7982267076307648E-4</v>
      </c>
      <c r="I76" s="64">
        <v>1795</v>
      </c>
      <c r="J76" s="64" t="s">
        <v>528</v>
      </c>
      <c r="K76" s="67" t="s">
        <v>529</v>
      </c>
    </row>
    <row r="77" spans="1:11" ht="16" x14ac:dyDescent="0.2">
      <c r="A77" s="63" t="s">
        <v>530</v>
      </c>
      <c r="B77" s="63" t="s">
        <v>531</v>
      </c>
      <c r="C77" s="64">
        <v>61</v>
      </c>
      <c r="D77" s="65">
        <v>0.69616408968106691</v>
      </c>
      <c r="E77" s="65">
        <v>1.8164769105015974</v>
      </c>
      <c r="F77" s="66">
        <v>2.6316697944240112E-5</v>
      </c>
      <c r="G77" s="66">
        <v>5.6142288947712239E-4</v>
      </c>
      <c r="H77" s="66">
        <v>4.7983453018633293E-4</v>
      </c>
      <c r="I77" s="64">
        <v>1795</v>
      </c>
      <c r="J77" s="64" t="s">
        <v>532</v>
      </c>
      <c r="K77" s="67" t="s">
        <v>533</v>
      </c>
    </row>
    <row r="78" spans="1:11" ht="16" x14ac:dyDescent="0.2">
      <c r="A78" s="63" t="s">
        <v>534</v>
      </c>
      <c r="B78" s="63" t="s">
        <v>535</v>
      </c>
      <c r="C78" s="64">
        <v>33</v>
      </c>
      <c r="D78" s="65">
        <v>0.77732490048399394</v>
      </c>
      <c r="E78" s="65">
        <v>1.8082059950921641</v>
      </c>
      <c r="F78" s="66">
        <v>9.9100544823176303E-5</v>
      </c>
      <c r="G78" s="66">
        <v>1.6411254910391807E-3</v>
      </c>
      <c r="H78" s="66">
        <v>1.4026301629828525E-3</v>
      </c>
      <c r="I78" s="64">
        <v>2543</v>
      </c>
      <c r="J78" s="64" t="s">
        <v>536</v>
      </c>
      <c r="K78" s="67" t="s">
        <v>537</v>
      </c>
    </row>
    <row r="79" spans="1:11" ht="16" x14ac:dyDescent="0.2">
      <c r="A79" s="63" t="s">
        <v>538</v>
      </c>
      <c r="B79" s="63" t="s">
        <v>539</v>
      </c>
      <c r="C79" s="64">
        <v>77</v>
      </c>
      <c r="D79" s="65">
        <v>0.66457390185853682</v>
      </c>
      <c r="E79" s="65">
        <v>1.8074150423802726</v>
      </c>
      <c r="F79" s="66">
        <v>7.4035166896731141E-5</v>
      </c>
      <c r="G79" s="66">
        <v>1.2756828757590597E-3</v>
      </c>
      <c r="H79" s="66">
        <v>1.0902952209994315E-3</v>
      </c>
      <c r="I79" s="64">
        <v>2252</v>
      </c>
      <c r="J79" s="64" t="s">
        <v>540</v>
      </c>
      <c r="K79" s="67" t="s">
        <v>541</v>
      </c>
    </row>
    <row r="80" spans="1:11" ht="16" x14ac:dyDescent="0.2">
      <c r="A80" s="63" t="s">
        <v>542</v>
      </c>
      <c r="B80" s="63" t="s">
        <v>543</v>
      </c>
      <c r="C80" s="64">
        <v>150</v>
      </c>
      <c r="D80" s="65">
        <v>0.61013136498972398</v>
      </c>
      <c r="E80" s="65">
        <v>1.8048048549744586</v>
      </c>
      <c r="F80" s="66">
        <v>1.893927455628823E-6</v>
      </c>
      <c r="G80" s="66">
        <v>1.1703165518920176E-4</v>
      </c>
      <c r="H80" s="66">
        <v>1.0002411789255672E-4</v>
      </c>
      <c r="I80" s="64">
        <v>2747</v>
      </c>
      <c r="J80" s="64" t="s">
        <v>544</v>
      </c>
      <c r="K80" s="67" t="s">
        <v>545</v>
      </c>
    </row>
    <row r="81" spans="1:11" ht="16" x14ac:dyDescent="0.2">
      <c r="A81" s="63" t="s">
        <v>546</v>
      </c>
      <c r="B81" s="63" t="s">
        <v>547</v>
      </c>
      <c r="C81" s="64">
        <v>57</v>
      </c>
      <c r="D81" s="65">
        <v>0.70006770307905797</v>
      </c>
      <c r="E81" s="65">
        <v>1.8047857221494488</v>
      </c>
      <c r="F81" s="66">
        <v>7.2390328980510426E-5</v>
      </c>
      <c r="G81" s="66">
        <v>1.2594511605152881E-3</v>
      </c>
      <c r="H81" s="66">
        <v>1.0764223675691637E-3</v>
      </c>
      <c r="I81" s="64">
        <v>1795</v>
      </c>
      <c r="J81" s="64" t="s">
        <v>548</v>
      </c>
      <c r="K81" s="67" t="s">
        <v>332</v>
      </c>
    </row>
    <row r="82" spans="1:11" ht="16" x14ac:dyDescent="0.2">
      <c r="A82" s="63" t="s">
        <v>549</v>
      </c>
      <c r="B82" s="63" t="s">
        <v>550</v>
      </c>
      <c r="C82" s="64">
        <v>77</v>
      </c>
      <c r="D82" s="65">
        <v>0.66266148591816521</v>
      </c>
      <c r="E82" s="65">
        <v>1.8022139212886241</v>
      </c>
      <c r="F82" s="66">
        <v>8.2496241459941469E-5</v>
      </c>
      <c r="G82" s="66">
        <v>1.3946534405303312E-3</v>
      </c>
      <c r="H82" s="66">
        <v>1.1919764778968705E-3</v>
      </c>
      <c r="I82" s="64">
        <v>2252</v>
      </c>
      <c r="J82" s="64" t="s">
        <v>551</v>
      </c>
      <c r="K82" s="67" t="s">
        <v>552</v>
      </c>
    </row>
    <row r="83" spans="1:11" ht="16" x14ac:dyDescent="0.2">
      <c r="A83" s="63" t="s">
        <v>553</v>
      </c>
      <c r="B83" s="63" t="s">
        <v>554</v>
      </c>
      <c r="C83" s="64">
        <v>67</v>
      </c>
      <c r="D83" s="65">
        <v>0.67883037701737958</v>
      </c>
      <c r="E83" s="65">
        <v>1.7942597781543943</v>
      </c>
      <c r="F83" s="66">
        <v>3.3967725905049647E-5</v>
      </c>
      <c r="G83" s="66">
        <v>6.616322263244454E-4</v>
      </c>
      <c r="H83" s="66">
        <v>5.6548102050168472E-4</v>
      </c>
      <c r="I83" s="64">
        <v>1795</v>
      </c>
      <c r="J83" s="64" t="s">
        <v>555</v>
      </c>
      <c r="K83" s="67" t="s">
        <v>332</v>
      </c>
    </row>
    <row r="84" spans="1:11" ht="16" x14ac:dyDescent="0.2">
      <c r="A84" s="63" t="s">
        <v>556</v>
      </c>
      <c r="B84" s="63" t="s">
        <v>557</v>
      </c>
      <c r="C84" s="64">
        <v>205</v>
      </c>
      <c r="D84" s="65">
        <v>0.58297901204561597</v>
      </c>
      <c r="E84" s="65">
        <v>1.7792355900809609</v>
      </c>
      <c r="F84" s="66">
        <v>1.0187769382863868E-6</v>
      </c>
      <c r="G84" s="66">
        <v>8.4949742505600193E-5</v>
      </c>
      <c r="H84" s="66">
        <v>7.2604485047960698E-5</v>
      </c>
      <c r="I84" s="64">
        <v>3003</v>
      </c>
      <c r="J84" s="64" t="s">
        <v>558</v>
      </c>
      <c r="K84" s="67" t="s">
        <v>559</v>
      </c>
    </row>
    <row r="85" spans="1:11" ht="16" x14ac:dyDescent="0.2">
      <c r="A85" s="63" t="s">
        <v>560</v>
      </c>
      <c r="B85" s="63" t="s">
        <v>561</v>
      </c>
      <c r="C85" s="64">
        <v>51</v>
      </c>
      <c r="D85" s="65">
        <v>0.69986674650368408</v>
      </c>
      <c r="E85" s="65">
        <v>1.7759724046801311</v>
      </c>
      <c r="F85" s="66">
        <v>8.0194699542299303E-5</v>
      </c>
      <c r="G85" s="66">
        <v>1.3686562055219081E-3</v>
      </c>
      <c r="H85" s="66">
        <v>1.169757271519253E-3</v>
      </c>
      <c r="I85" s="64">
        <v>2252</v>
      </c>
      <c r="J85" s="64" t="s">
        <v>562</v>
      </c>
      <c r="K85" s="67" t="s">
        <v>563</v>
      </c>
    </row>
    <row r="86" spans="1:11" ht="16" x14ac:dyDescent="0.2">
      <c r="A86" s="63" t="s">
        <v>564</v>
      </c>
      <c r="B86" s="63" t="s">
        <v>565</v>
      </c>
      <c r="C86" s="64">
        <v>87</v>
      </c>
      <c r="D86" s="65">
        <v>0.64419114937377353</v>
      </c>
      <c r="E86" s="65">
        <v>1.7713160553361382</v>
      </c>
      <c r="F86" s="66">
        <v>2.7610691277188474E-5</v>
      </c>
      <c r="G86" s="66">
        <v>5.820983384555499E-4</v>
      </c>
      <c r="H86" s="66">
        <v>4.9750533508742078E-4</v>
      </c>
      <c r="I86" s="64">
        <v>1795</v>
      </c>
      <c r="J86" s="64" t="s">
        <v>566</v>
      </c>
      <c r="K86" s="67" t="s">
        <v>567</v>
      </c>
    </row>
    <row r="87" spans="1:11" ht="16" x14ac:dyDescent="0.2">
      <c r="A87" s="63" t="s">
        <v>568</v>
      </c>
      <c r="B87" s="63" t="s">
        <v>569</v>
      </c>
      <c r="C87" s="64">
        <v>46</v>
      </c>
      <c r="D87" s="65">
        <v>0.71153784103890294</v>
      </c>
      <c r="E87" s="65">
        <v>1.7676593538822007</v>
      </c>
      <c r="F87" s="66">
        <v>1.3149409737843725E-4</v>
      </c>
      <c r="G87" s="66">
        <v>2.103905558054996E-3</v>
      </c>
      <c r="H87" s="66">
        <v>1.7981570647145322E-3</v>
      </c>
      <c r="I87" s="64">
        <v>2742</v>
      </c>
      <c r="J87" s="64" t="s">
        <v>570</v>
      </c>
      <c r="K87" s="67" t="s">
        <v>571</v>
      </c>
    </row>
    <row r="88" spans="1:11" ht="16" x14ac:dyDescent="0.2">
      <c r="A88" s="63" t="s">
        <v>572</v>
      </c>
      <c r="B88" s="63" t="s">
        <v>573</v>
      </c>
      <c r="C88" s="64">
        <v>100</v>
      </c>
      <c r="D88" s="65">
        <v>0.62647689477778257</v>
      </c>
      <c r="E88" s="65">
        <v>1.7587137591740867</v>
      </c>
      <c r="F88" s="66">
        <v>6.2377565630669231E-5</v>
      </c>
      <c r="G88" s="66">
        <v>1.1178059761015927E-3</v>
      </c>
      <c r="H88" s="66">
        <v>9.5536166308024994E-4</v>
      </c>
      <c r="I88" s="64">
        <v>1795</v>
      </c>
      <c r="J88" s="64" t="s">
        <v>574</v>
      </c>
      <c r="K88" s="67" t="s">
        <v>575</v>
      </c>
    </row>
    <row r="89" spans="1:11" ht="16" x14ac:dyDescent="0.2">
      <c r="A89" s="63" t="s">
        <v>576</v>
      </c>
      <c r="B89" s="63" t="s">
        <v>577</v>
      </c>
      <c r="C89" s="64">
        <v>89</v>
      </c>
      <c r="D89" s="65">
        <v>0.63699365778858419</v>
      </c>
      <c r="E89" s="65">
        <v>1.7552051903062778</v>
      </c>
      <c r="F89" s="66">
        <v>6.9033744947411037E-5</v>
      </c>
      <c r="G89" s="66">
        <v>1.2248363459976296E-3</v>
      </c>
      <c r="H89" s="66">
        <v>1.0468379249451076E-3</v>
      </c>
      <c r="I89" s="64">
        <v>1955</v>
      </c>
      <c r="J89" s="64" t="s">
        <v>566</v>
      </c>
      <c r="K89" s="67" t="s">
        <v>578</v>
      </c>
    </row>
    <row r="90" spans="1:11" ht="16" x14ac:dyDescent="0.2">
      <c r="A90" s="63" t="s">
        <v>579</v>
      </c>
      <c r="B90" s="63" t="s">
        <v>580</v>
      </c>
      <c r="C90" s="64">
        <v>62</v>
      </c>
      <c r="D90" s="65">
        <v>0.66790989728479355</v>
      </c>
      <c r="E90" s="65">
        <v>1.7469269901341666</v>
      </c>
      <c r="F90" s="66">
        <v>3.6333975108355842E-4</v>
      </c>
      <c r="G90" s="66">
        <v>5.3369248683748909E-3</v>
      </c>
      <c r="H90" s="66">
        <v>4.5613402746037751E-3</v>
      </c>
      <c r="I90" s="64">
        <v>1795</v>
      </c>
      <c r="J90" s="64" t="s">
        <v>581</v>
      </c>
      <c r="K90" s="67" t="s">
        <v>582</v>
      </c>
    </row>
    <row r="91" spans="1:11" ht="16" x14ac:dyDescent="0.2">
      <c r="A91" s="63" t="s">
        <v>583</v>
      </c>
      <c r="B91" s="63" t="s">
        <v>584</v>
      </c>
      <c r="C91" s="64">
        <v>78</v>
      </c>
      <c r="D91" s="65">
        <v>0.64066105534791606</v>
      </c>
      <c r="E91" s="65">
        <v>1.7443834141586525</v>
      </c>
      <c r="F91" s="66">
        <v>2.3377989328508792E-4</v>
      </c>
      <c r="G91" s="66">
        <v>3.5204501577048531E-3</v>
      </c>
      <c r="H91" s="66">
        <v>3.0088433854914016E-3</v>
      </c>
      <c r="I91" s="64">
        <v>1795</v>
      </c>
      <c r="J91" s="64" t="s">
        <v>585</v>
      </c>
      <c r="K91" s="67" t="s">
        <v>586</v>
      </c>
    </row>
    <row r="92" spans="1:11" ht="16" x14ac:dyDescent="0.2">
      <c r="A92" s="63" t="s">
        <v>587</v>
      </c>
      <c r="B92" s="63" t="s">
        <v>588</v>
      </c>
      <c r="C92" s="64">
        <v>72</v>
      </c>
      <c r="D92" s="65">
        <v>0.64291183115047723</v>
      </c>
      <c r="E92" s="65">
        <v>1.7331060271110792</v>
      </c>
      <c r="F92" s="66">
        <v>2.1622961933461356E-4</v>
      </c>
      <c r="G92" s="66">
        <v>3.2837582868443008E-3</v>
      </c>
      <c r="H92" s="66">
        <v>2.8065485827998464E-3</v>
      </c>
      <c r="I92" s="64">
        <v>2252</v>
      </c>
      <c r="J92" s="64" t="s">
        <v>429</v>
      </c>
      <c r="K92" s="67" t="s">
        <v>589</v>
      </c>
    </row>
    <row r="93" spans="1:11" ht="16" x14ac:dyDescent="0.2">
      <c r="A93" s="63" t="s">
        <v>590</v>
      </c>
      <c r="B93" s="63" t="s">
        <v>591</v>
      </c>
      <c r="C93" s="64">
        <v>63</v>
      </c>
      <c r="D93" s="65">
        <v>0.65998656125222832</v>
      </c>
      <c r="E93" s="65">
        <v>1.7278153660819378</v>
      </c>
      <c r="F93" s="66">
        <v>3.7832571125915774E-4</v>
      </c>
      <c r="G93" s="66">
        <v>5.5118672729789486E-3</v>
      </c>
      <c r="H93" s="66">
        <v>4.7108593057943911E-3</v>
      </c>
      <c r="I93" s="64">
        <v>1795</v>
      </c>
      <c r="J93" s="64" t="s">
        <v>516</v>
      </c>
      <c r="K93" s="67" t="s">
        <v>390</v>
      </c>
    </row>
    <row r="94" spans="1:11" ht="16" x14ac:dyDescent="0.2">
      <c r="A94" s="63" t="s">
        <v>592</v>
      </c>
      <c r="B94" s="63" t="s">
        <v>593</v>
      </c>
      <c r="C94" s="64">
        <v>445</v>
      </c>
      <c r="D94" s="65">
        <v>0.53469591581997</v>
      </c>
      <c r="E94" s="65">
        <v>1.7249408339070968</v>
      </c>
      <c r="F94" s="66">
        <v>2.0254463700967984E-9</v>
      </c>
      <c r="G94" s="66">
        <v>1.8147999476067313E-6</v>
      </c>
      <c r="H94" s="66">
        <v>1.551065509732022E-6</v>
      </c>
      <c r="I94" s="64">
        <v>3780</v>
      </c>
      <c r="J94" s="64" t="s">
        <v>594</v>
      </c>
      <c r="K94" s="67" t="s">
        <v>595</v>
      </c>
    </row>
    <row r="95" spans="1:11" ht="16" x14ac:dyDescent="0.2">
      <c r="A95" s="63" t="s">
        <v>596</v>
      </c>
      <c r="B95" s="63" t="s">
        <v>597</v>
      </c>
      <c r="C95" s="64">
        <v>92</v>
      </c>
      <c r="D95" s="65">
        <v>0.62166086814567101</v>
      </c>
      <c r="E95" s="65">
        <v>1.7241618504340395</v>
      </c>
      <c r="F95" s="66">
        <v>1.7378797393457875E-4</v>
      </c>
      <c r="G95" s="66">
        <v>2.7080699938327401E-3</v>
      </c>
      <c r="H95" s="66">
        <v>2.31452175812185E-3</v>
      </c>
      <c r="I95" s="64">
        <v>1648</v>
      </c>
      <c r="J95" s="64" t="s">
        <v>598</v>
      </c>
      <c r="K95" s="67" t="s">
        <v>599</v>
      </c>
    </row>
    <row r="96" spans="1:11" ht="16" x14ac:dyDescent="0.2">
      <c r="A96" s="63" t="s">
        <v>600</v>
      </c>
      <c r="B96" s="63" t="s">
        <v>601</v>
      </c>
      <c r="C96" s="64">
        <v>177</v>
      </c>
      <c r="D96" s="65">
        <v>0.57112320118039839</v>
      </c>
      <c r="E96" s="65">
        <v>1.7174040575112106</v>
      </c>
      <c r="F96" s="66">
        <v>2.4721804390290223E-5</v>
      </c>
      <c r="G96" s="66">
        <v>5.3375269237831416E-4</v>
      </c>
      <c r="H96" s="66">
        <v>4.5618548367624951E-4</v>
      </c>
      <c r="I96" s="64">
        <v>2747</v>
      </c>
      <c r="J96" s="64" t="s">
        <v>602</v>
      </c>
      <c r="K96" s="67" t="s">
        <v>603</v>
      </c>
    </row>
    <row r="97" spans="1:11" ht="16" x14ac:dyDescent="0.2">
      <c r="A97" s="63" t="s">
        <v>604</v>
      </c>
      <c r="B97" s="63" t="s">
        <v>605</v>
      </c>
      <c r="C97" s="64">
        <v>75</v>
      </c>
      <c r="D97" s="65">
        <v>0.63247159148068255</v>
      </c>
      <c r="E97" s="65">
        <v>1.7157685920658765</v>
      </c>
      <c r="F97" s="66">
        <v>1.8769450277540212E-4</v>
      </c>
      <c r="G97" s="66">
        <v>2.8995564566682811E-3</v>
      </c>
      <c r="H97" s="66">
        <v>2.4781805947206E-3</v>
      </c>
      <c r="I97" s="64">
        <v>2742</v>
      </c>
      <c r="J97" s="64" t="s">
        <v>606</v>
      </c>
      <c r="K97" s="67" t="s">
        <v>607</v>
      </c>
    </row>
    <row r="98" spans="1:11" ht="16" x14ac:dyDescent="0.2">
      <c r="A98" s="63" t="s">
        <v>608</v>
      </c>
      <c r="B98" s="63" t="s">
        <v>609</v>
      </c>
      <c r="C98" s="64">
        <v>112</v>
      </c>
      <c r="D98" s="65">
        <v>0.60049505029109762</v>
      </c>
      <c r="E98" s="65">
        <v>1.7092696468219826</v>
      </c>
      <c r="F98" s="66">
        <v>1.359975497280258E-4</v>
      </c>
      <c r="G98" s="66">
        <v>2.1567045054214358E-3</v>
      </c>
      <c r="H98" s="66">
        <v>1.8432830447534007E-3</v>
      </c>
      <c r="I98" s="64">
        <v>1832</v>
      </c>
      <c r="J98" s="64" t="s">
        <v>610</v>
      </c>
      <c r="K98" s="67" t="s">
        <v>611</v>
      </c>
    </row>
    <row r="99" spans="1:11" ht="16" x14ac:dyDescent="0.2">
      <c r="A99" s="63" t="s">
        <v>612</v>
      </c>
      <c r="B99" s="63" t="s">
        <v>613</v>
      </c>
      <c r="C99" s="64">
        <v>103</v>
      </c>
      <c r="D99" s="65">
        <v>0.60666168742494564</v>
      </c>
      <c r="E99" s="65">
        <v>1.7091430513054862</v>
      </c>
      <c r="F99" s="66">
        <v>1.0565090832505109E-4</v>
      </c>
      <c r="G99" s="66">
        <v>1.7211493428953776E-3</v>
      </c>
      <c r="H99" s="66">
        <v>1.4710246087363574E-3</v>
      </c>
      <c r="I99" s="64">
        <v>1801</v>
      </c>
      <c r="J99" s="64" t="s">
        <v>610</v>
      </c>
      <c r="K99" s="67" t="s">
        <v>614</v>
      </c>
    </row>
    <row r="100" spans="1:11" ht="16" x14ac:dyDescent="0.2">
      <c r="A100" s="63" t="s">
        <v>615</v>
      </c>
      <c r="B100" s="63" t="s">
        <v>616</v>
      </c>
      <c r="C100" s="64">
        <v>70</v>
      </c>
      <c r="D100" s="65">
        <v>0.63870906944502281</v>
      </c>
      <c r="E100" s="65">
        <v>1.7082879886876396</v>
      </c>
      <c r="F100" s="66">
        <v>3.841644220874661E-4</v>
      </c>
      <c r="G100" s="66">
        <v>5.5517955191995098E-3</v>
      </c>
      <c r="H100" s="66">
        <v>4.7449850096541873E-3</v>
      </c>
      <c r="I100" s="64">
        <v>2252</v>
      </c>
      <c r="J100" s="64" t="s">
        <v>617</v>
      </c>
      <c r="K100" s="67" t="s">
        <v>618</v>
      </c>
    </row>
    <row r="101" spans="1:11" ht="16" x14ac:dyDescent="0.2">
      <c r="A101" s="63" t="s">
        <v>619</v>
      </c>
      <c r="B101" s="63" t="s">
        <v>620</v>
      </c>
      <c r="C101" s="64">
        <v>126</v>
      </c>
      <c r="D101" s="65">
        <v>0.59064933822781462</v>
      </c>
      <c r="E101" s="65">
        <v>1.7068012404194546</v>
      </c>
      <c r="F101" s="66">
        <v>1.1701068955124707E-4</v>
      </c>
      <c r="G101" s="66">
        <v>1.8890374385210336E-3</v>
      </c>
      <c r="H101" s="66">
        <v>1.6145144930968657E-3</v>
      </c>
      <c r="I101" s="64">
        <v>2884</v>
      </c>
      <c r="J101" s="64" t="s">
        <v>621</v>
      </c>
      <c r="K101" s="67" t="s">
        <v>622</v>
      </c>
    </row>
    <row r="102" spans="1:11" ht="16" x14ac:dyDescent="0.2">
      <c r="A102" s="63" t="s">
        <v>623</v>
      </c>
      <c r="B102" s="63" t="s">
        <v>624</v>
      </c>
      <c r="C102" s="64">
        <v>20</v>
      </c>
      <c r="D102" s="65">
        <v>0.80123080586770934</v>
      </c>
      <c r="E102" s="65">
        <v>1.7067312513943429</v>
      </c>
      <c r="F102" s="66">
        <v>9.2145343754183049E-4</v>
      </c>
      <c r="G102" s="66">
        <v>1.2052880000547155E-2</v>
      </c>
      <c r="H102" s="66">
        <v>1.0301304276783432E-2</v>
      </c>
      <c r="I102" s="64">
        <v>2429</v>
      </c>
      <c r="J102" s="64" t="s">
        <v>625</v>
      </c>
      <c r="K102" s="67" t="s">
        <v>626</v>
      </c>
    </row>
    <row r="103" spans="1:11" ht="16" x14ac:dyDescent="0.2">
      <c r="A103" s="63" t="s">
        <v>627</v>
      </c>
      <c r="B103" s="63" t="s">
        <v>628</v>
      </c>
      <c r="C103" s="64">
        <v>9</v>
      </c>
      <c r="D103" s="65">
        <v>0.95600640733676978</v>
      </c>
      <c r="E103" s="65">
        <v>1.7045264369493067</v>
      </c>
      <c r="F103" s="66">
        <v>2.8247983336021912E-5</v>
      </c>
      <c r="G103" s="66">
        <v>5.8860914114129389E-4</v>
      </c>
      <c r="H103" s="66">
        <v>5.0306996026819935E-4</v>
      </c>
      <c r="I103" s="64">
        <v>345</v>
      </c>
      <c r="J103" s="64" t="s">
        <v>629</v>
      </c>
      <c r="K103" s="67" t="s">
        <v>630</v>
      </c>
    </row>
    <row r="104" spans="1:11" ht="16" x14ac:dyDescent="0.2">
      <c r="A104" s="63" t="s">
        <v>631</v>
      </c>
      <c r="B104" s="63" t="s">
        <v>632</v>
      </c>
      <c r="C104" s="64">
        <v>117</v>
      </c>
      <c r="D104" s="65">
        <v>0.59066056370067233</v>
      </c>
      <c r="E104" s="65">
        <v>1.6963256664247215</v>
      </c>
      <c r="F104" s="66">
        <v>2.0468489218399208E-4</v>
      </c>
      <c r="G104" s="66">
        <v>3.1350027931086651E-3</v>
      </c>
      <c r="H104" s="66">
        <v>2.6794108693451056E-3</v>
      </c>
      <c r="I104" s="64">
        <v>1648</v>
      </c>
      <c r="J104" s="64" t="s">
        <v>633</v>
      </c>
      <c r="K104" s="67" t="s">
        <v>634</v>
      </c>
    </row>
    <row r="105" spans="1:11" ht="16" x14ac:dyDescent="0.2">
      <c r="A105" s="63" t="s">
        <v>635</v>
      </c>
      <c r="B105" s="63" t="s">
        <v>636</v>
      </c>
      <c r="C105" s="64">
        <v>149</v>
      </c>
      <c r="D105" s="65">
        <v>0.5735965943925212</v>
      </c>
      <c r="E105" s="65">
        <v>1.6958800001107386</v>
      </c>
      <c r="F105" s="66">
        <v>9.4763455740705401E-5</v>
      </c>
      <c r="G105" s="66">
        <v>1.587066473713496E-3</v>
      </c>
      <c r="H105" s="66">
        <v>1.3564272317041456E-3</v>
      </c>
      <c r="I105" s="64">
        <v>2742</v>
      </c>
      <c r="J105" s="64" t="s">
        <v>637</v>
      </c>
      <c r="K105" s="67" t="s">
        <v>638</v>
      </c>
    </row>
    <row r="106" spans="1:11" ht="16" x14ac:dyDescent="0.2">
      <c r="A106" s="63" t="s">
        <v>639</v>
      </c>
      <c r="B106" s="63" t="s">
        <v>640</v>
      </c>
      <c r="C106" s="64">
        <v>97</v>
      </c>
      <c r="D106" s="65">
        <v>0.60699477900286913</v>
      </c>
      <c r="E106" s="65">
        <v>1.694712388189813</v>
      </c>
      <c r="F106" s="66">
        <v>2.4892835156713021E-4</v>
      </c>
      <c r="G106" s="66">
        <v>3.7173300500691446E-3</v>
      </c>
      <c r="H106" s="66">
        <v>3.1771118555278463E-3</v>
      </c>
      <c r="I106" s="64">
        <v>2252</v>
      </c>
      <c r="J106" s="64" t="s">
        <v>641</v>
      </c>
      <c r="K106" s="67" t="s">
        <v>642</v>
      </c>
    </row>
    <row r="107" spans="1:11" ht="16" x14ac:dyDescent="0.2">
      <c r="A107" s="63" t="s">
        <v>643</v>
      </c>
      <c r="B107" s="63" t="s">
        <v>644</v>
      </c>
      <c r="C107" s="64">
        <v>47</v>
      </c>
      <c r="D107" s="65">
        <v>0.67674613715430509</v>
      </c>
      <c r="E107" s="65">
        <v>1.6944654328562074</v>
      </c>
      <c r="F107" s="66">
        <v>8.989761678470647E-4</v>
      </c>
      <c r="G107" s="66">
        <v>1.1845333035161323E-2</v>
      </c>
      <c r="H107" s="66">
        <v>1.0123918918091945E-2</v>
      </c>
      <c r="I107" s="64">
        <v>1645</v>
      </c>
      <c r="J107" s="64" t="s">
        <v>645</v>
      </c>
      <c r="K107" s="67" t="s">
        <v>646</v>
      </c>
    </row>
    <row r="108" spans="1:11" ht="16" x14ac:dyDescent="0.2">
      <c r="A108" s="63" t="s">
        <v>647</v>
      </c>
      <c r="B108" s="63" t="s">
        <v>648</v>
      </c>
      <c r="C108" s="64">
        <v>215</v>
      </c>
      <c r="D108" s="65">
        <v>0.55452084184898542</v>
      </c>
      <c r="E108" s="65">
        <v>1.6941093437839381</v>
      </c>
      <c r="F108" s="66">
        <v>1.1542233654548972E-5</v>
      </c>
      <c r="G108" s="66">
        <v>2.8727337095766329E-4</v>
      </c>
      <c r="H108" s="66">
        <v>2.4552558431825667E-4</v>
      </c>
      <c r="I108" s="64">
        <v>2935</v>
      </c>
      <c r="J108" s="64" t="s">
        <v>649</v>
      </c>
      <c r="K108" s="67" t="s">
        <v>650</v>
      </c>
    </row>
    <row r="109" spans="1:11" ht="16" x14ac:dyDescent="0.2">
      <c r="A109" s="63" t="s">
        <v>651</v>
      </c>
      <c r="B109" s="63" t="s">
        <v>652</v>
      </c>
      <c r="C109" s="64">
        <v>165</v>
      </c>
      <c r="D109" s="65">
        <v>0.5619077592949786</v>
      </c>
      <c r="E109" s="65">
        <v>1.6716015597224663</v>
      </c>
      <c r="F109" s="66">
        <v>9.9822923283075164E-5</v>
      </c>
      <c r="G109" s="66">
        <v>1.6411254910391807E-3</v>
      </c>
      <c r="H109" s="66">
        <v>1.4026301629828525E-3</v>
      </c>
      <c r="I109" s="64">
        <v>3531</v>
      </c>
      <c r="J109" s="64" t="s">
        <v>653</v>
      </c>
      <c r="K109" s="67" t="s">
        <v>654</v>
      </c>
    </row>
    <row r="110" spans="1:11" ht="16" x14ac:dyDescent="0.2">
      <c r="A110" s="63" t="s">
        <v>655</v>
      </c>
      <c r="B110" s="63" t="s">
        <v>656</v>
      </c>
      <c r="C110" s="64">
        <v>202</v>
      </c>
      <c r="D110" s="65">
        <v>0.54118767166863502</v>
      </c>
      <c r="E110" s="65">
        <v>1.6513814288849042</v>
      </c>
      <c r="F110" s="66">
        <v>3.0100344217643446E-5</v>
      </c>
      <c r="G110" s="66">
        <v>6.1295246406837557E-4</v>
      </c>
      <c r="H110" s="66">
        <v>5.238756080941533E-4</v>
      </c>
      <c r="I110" s="64">
        <v>3839</v>
      </c>
      <c r="J110" s="64" t="s">
        <v>657</v>
      </c>
      <c r="K110" s="67" t="s">
        <v>658</v>
      </c>
    </row>
    <row r="111" spans="1:11" ht="16" x14ac:dyDescent="0.2">
      <c r="A111" s="63" t="s">
        <v>659</v>
      </c>
      <c r="B111" s="63" t="s">
        <v>660</v>
      </c>
      <c r="C111" s="64">
        <v>87</v>
      </c>
      <c r="D111" s="65">
        <v>0.59955415470121565</v>
      </c>
      <c r="E111" s="65">
        <v>1.6485788438697642</v>
      </c>
      <c r="F111" s="66">
        <v>7.7921750552473602E-4</v>
      </c>
      <c r="G111" s="66">
        <v>1.0498930600754337E-2</v>
      </c>
      <c r="H111" s="66">
        <v>8.9731814051324972E-3</v>
      </c>
      <c r="I111" s="64">
        <v>3619</v>
      </c>
      <c r="J111" s="64" t="s">
        <v>661</v>
      </c>
      <c r="K111" s="67" t="s">
        <v>662</v>
      </c>
    </row>
    <row r="112" spans="1:11" ht="16" x14ac:dyDescent="0.2">
      <c r="A112" s="63" t="s">
        <v>663</v>
      </c>
      <c r="B112" s="63" t="s">
        <v>664</v>
      </c>
      <c r="C112" s="64">
        <v>203</v>
      </c>
      <c r="D112" s="65">
        <v>0.53963302612021402</v>
      </c>
      <c r="E112" s="65">
        <v>1.646008964401094</v>
      </c>
      <c r="F112" s="66">
        <v>3.133663213069539E-5</v>
      </c>
      <c r="G112" s="66">
        <v>6.3095780649669812E-4</v>
      </c>
      <c r="H112" s="66">
        <v>5.3926433767193145E-4</v>
      </c>
      <c r="I112" s="64">
        <v>3839</v>
      </c>
      <c r="J112" s="64" t="s">
        <v>665</v>
      </c>
      <c r="K112" s="67" t="s">
        <v>658</v>
      </c>
    </row>
    <row r="113" spans="1:11" ht="16" x14ac:dyDescent="0.2">
      <c r="A113" s="63" t="s">
        <v>666</v>
      </c>
      <c r="B113" s="63" t="s">
        <v>667</v>
      </c>
      <c r="C113" s="64">
        <v>21</v>
      </c>
      <c r="D113" s="65">
        <v>0.76791269323921985</v>
      </c>
      <c r="E113" s="65">
        <v>1.6452835468432625</v>
      </c>
      <c r="F113" s="66">
        <v>2.5897679729294252E-3</v>
      </c>
      <c r="G113" s="66">
        <v>3.0135481866815129E-2</v>
      </c>
      <c r="H113" s="66">
        <v>2.5756065622777269E-2</v>
      </c>
      <c r="I113" s="64">
        <v>1594</v>
      </c>
      <c r="J113" s="64" t="s">
        <v>668</v>
      </c>
      <c r="K113" s="67" t="s">
        <v>669</v>
      </c>
    </row>
    <row r="114" spans="1:11" ht="16" x14ac:dyDescent="0.2">
      <c r="A114" s="63" t="s">
        <v>670</v>
      </c>
      <c r="B114" s="63" t="s">
        <v>671</v>
      </c>
      <c r="C114" s="64">
        <v>122</v>
      </c>
      <c r="D114" s="65">
        <v>0.56948453985869385</v>
      </c>
      <c r="E114" s="65">
        <v>1.6410246542793923</v>
      </c>
      <c r="F114" s="66">
        <v>5.337205605010643E-4</v>
      </c>
      <c r="G114" s="66">
        <v>7.5309231843929698E-3</v>
      </c>
      <c r="H114" s="66">
        <v>6.4364974349693212E-3</v>
      </c>
      <c r="I114" s="64">
        <v>1955</v>
      </c>
      <c r="J114" s="64" t="s">
        <v>672</v>
      </c>
      <c r="K114" s="67" t="s">
        <v>673</v>
      </c>
    </row>
    <row r="115" spans="1:11" ht="16" x14ac:dyDescent="0.2">
      <c r="A115" s="63" t="s">
        <v>674</v>
      </c>
      <c r="B115" s="63" t="s">
        <v>675</v>
      </c>
      <c r="C115" s="64">
        <v>50</v>
      </c>
      <c r="D115" s="65">
        <v>0.64591461971013675</v>
      </c>
      <c r="E115" s="65">
        <v>1.6339159268468979</v>
      </c>
      <c r="F115" s="66">
        <v>1.9786001264165709E-3</v>
      </c>
      <c r="G115" s="66">
        <v>2.4622579350961772E-2</v>
      </c>
      <c r="H115" s="66">
        <v>2.1044321520000811E-2</v>
      </c>
      <c r="I115" s="64">
        <v>2063</v>
      </c>
      <c r="J115" s="64" t="s">
        <v>676</v>
      </c>
      <c r="K115" s="67" t="s">
        <v>677</v>
      </c>
    </row>
    <row r="116" spans="1:11" ht="16" x14ac:dyDescent="0.2">
      <c r="A116" s="63" t="s">
        <v>678</v>
      </c>
      <c r="B116" s="63" t="s">
        <v>679</v>
      </c>
      <c r="C116" s="64">
        <v>140</v>
      </c>
      <c r="D116" s="65">
        <v>0.55609480191179927</v>
      </c>
      <c r="E116" s="65">
        <v>1.6325201015296233</v>
      </c>
      <c r="F116" s="66">
        <v>4.2319888575508225E-4</v>
      </c>
      <c r="G116" s="66">
        <v>6.0188285974056141E-3</v>
      </c>
      <c r="H116" s="66">
        <v>5.1441468569226791E-3</v>
      </c>
      <c r="I116" s="64">
        <v>2580</v>
      </c>
      <c r="J116" s="64" t="s">
        <v>680</v>
      </c>
      <c r="K116" s="67" t="s">
        <v>681</v>
      </c>
    </row>
    <row r="117" spans="1:11" ht="16" x14ac:dyDescent="0.2">
      <c r="A117" s="63" t="s">
        <v>682</v>
      </c>
      <c r="B117" s="63" t="s">
        <v>683</v>
      </c>
      <c r="C117" s="64">
        <v>233</v>
      </c>
      <c r="D117" s="65">
        <v>0.5280724275771016</v>
      </c>
      <c r="E117" s="65">
        <v>1.6281585288335803</v>
      </c>
      <c r="F117" s="66">
        <v>5.2341413401042334E-5</v>
      </c>
      <c r="G117" s="66">
        <v>9.6696714241925618E-4</v>
      </c>
      <c r="H117" s="66">
        <v>8.2644336949014231E-4</v>
      </c>
      <c r="I117" s="64">
        <v>4098</v>
      </c>
      <c r="J117" s="64" t="s">
        <v>684</v>
      </c>
      <c r="K117" s="67" t="s">
        <v>685</v>
      </c>
    </row>
    <row r="118" spans="1:11" ht="16" x14ac:dyDescent="0.2">
      <c r="A118" s="63" t="s">
        <v>686</v>
      </c>
      <c r="B118" s="63" t="s">
        <v>687</v>
      </c>
      <c r="C118" s="64">
        <v>312</v>
      </c>
      <c r="D118" s="65">
        <v>0.51745474668917557</v>
      </c>
      <c r="E118" s="65">
        <v>1.6253056443920675</v>
      </c>
      <c r="F118" s="66">
        <v>2.8164997169101613E-6</v>
      </c>
      <c r="G118" s="66">
        <v>1.4117955880706183E-4</v>
      </c>
      <c r="H118" s="66">
        <v>1.206627455734698E-4</v>
      </c>
      <c r="I118" s="64">
        <v>3777</v>
      </c>
      <c r="J118" s="64" t="s">
        <v>594</v>
      </c>
      <c r="K118" s="67" t="s">
        <v>688</v>
      </c>
    </row>
    <row r="119" spans="1:11" ht="16" x14ac:dyDescent="0.2">
      <c r="A119" s="63" t="s">
        <v>689</v>
      </c>
      <c r="B119" s="63" t="s">
        <v>690</v>
      </c>
      <c r="C119" s="64">
        <v>64</v>
      </c>
      <c r="D119" s="65">
        <v>0.62139882675122404</v>
      </c>
      <c r="E119" s="65">
        <v>1.6236665004131465</v>
      </c>
      <c r="F119" s="66">
        <v>2.233970931330972E-3</v>
      </c>
      <c r="G119" s="66">
        <v>2.6688506059634014E-2</v>
      </c>
      <c r="H119" s="66">
        <v>2.2810018983063611E-2</v>
      </c>
      <c r="I119" s="64">
        <v>2295</v>
      </c>
      <c r="J119" s="64" t="s">
        <v>691</v>
      </c>
      <c r="K119" s="67" t="s">
        <v>692</v>
      </c>
    </row>
    <row r="120" spans="1:11" ht="16" x14ac:dyDescent="0.2">
      <c r="A120" s="63" t="s">
        <v>693</v>
      </c>
      <c r="B120" s="63" t="s">
        <v>694</v>
      </c>
      <c r="C120" s="64">
        <v>23</v>
      </c>
      <c r="D120" s="65">
        <v>0.74335046690764472</v>
      </c>
      <c r="E120" s="65">
        <v>1.6216485289305462</v>
      </c>
      <c r="F120" s="66">
        <v>4.1392384596868163E-3</v>
      </c>
      <c r="G120" s="66">
        <v>4.4488614154654695E-2</v>
      </c>
      <c r="H120" s="66">
        <v>3.8023339752715345E-2</v>
      </c>
      <c r="I120" s="64">
        <v>2746</v>
      </c>
      <c r="J120" s="64" t="s">
        <v>695</v>
      </c>
      <c r="K120" s="67" t="s">
        <v>696</v>
      </c>
    </row>
    <row r="121" spans="1:11" ht="16" x14ac:dyDescent="0.2">
      <c r="A121" s="63" t="s">
        <v>697</v>
      </c>
      <c r="B121" s="63" t="s">
        <v>698</v>
      </c>
      <c r="C121" s="64">
        <v>270</v>
      </c>
      <c r="D121" s="65">
        <v>0.52117478061401457</v>
      </c>
      <c r="E121" s="65">
        <v>1.6177305919477696</v>
      </c>
      <c r="F121" s="66">
        <v>1.074786853713203E-5</v>
      </c>
      <c r="G121" s="66">
        <v>2.726315666757441E-4</v>
      </c>
      <c r="H121" s="66">
        <v>2.3301158923473203E-4</v>
      </c>
      <c r="I121" s="64">
        <v>3117</v>
      </c>
      <c r="J121" s="64" t="s">
        <v>699</v>
      </c>
      <c r="K121" s="67" t="s">
        <v>700</v>
      </c>
    </row>
    <row r="122" spans="1:11" ht="16" x14ac:dyDescent="0.2">
      <c r="A122" s="63" t="s">
        <v>701</v>
      </c>
      <c r="B122" s="63" t="s">
        <v>702</v>
      </c>
      <c r="C122" s="64">
        <v>129</v>
      </c>
      <c r="D122" s="65">
        <v>0.56017378139004337</v>
      </c>
      <c r="E122" s="65">
        <v>1.6148835762093188</v>
      </c>
      <c r="F122" s="66">
        <v>7.3587804232397281E-4</v>
      </c>
      <c r="G122" s="66">
        <v>9.9901019079133273E-3</v>
      </c>
      <c r="H122" s="66">
        <v>8.5382978595006428E-3</v>
      </c>
      <c r="I122" s="64">
        <v>3532</v>
      </c>
      <c r="J122" s="64" t="s">
        <v>703</v>
      </c>
      <c r="K122" s="67" t="s">
        <v>704</v>
      </c>
    </row>
    <row r="123" spans="1:11" ht="16" x14ac:dyDescent="0.2">
      <c r="A123" s="63" t="s">
        <v>705</v>
      </c>
      <c r="B123" s="63" t="s">
        <v>706</v>
      </c>
      <c r="C123" s="64">
        <v>235</v>
      </c>
      <c r="D123" s="65">
        <v>0.52335087271669967</v>
      </c>
      <c r="E123" s="65">
        <v>1.6137047262899529</v>
      </c>
      <c r="F123" s="66">
        <v>7.1360292562788212E-5</v>
      </c>
      <c r="G123" s="66">
        <v>1.253702394828593E-3</v>
      </c>
      <c r="H123" s="66">
        <v>1.0715090369335073E-3</v>
      </c>
      <c r="I123" s="64">
        <v>3656</v>
      </c>
      <c r="J123" s="64" t="s">
        <v>707</v>
      </c>
      <c r="K123" s="67" t="s">
        <v>708</v>
      </c>
    </row>
    <row r="124" spans="1:11" ht="16" x14ac:dyDescent="0.2">
      <c r="A124" s="63" t="s">
        <v>709</v>
      </c>
      <c r="B124" s="63" t="s">
        <v>710</v>
      </c>
      <c r="C124" s="64">
        <v>13</v>
      </c>
      <c r="D124" s="65">
        <v>0.82224871482983075</v>
      </c>
      <c r="E124" s="65">
        <v>1.6135442994411626</v>
      </c>
      <c r="F124" s="66">
        <v>3.8743709259314463E-3</v>
      </c>
      <c r="G124" s="66">
        <v>4.2078016359206986E-2</v>
      </c>
      <c r="H124" s="66">
        <v>3.5963060269411519E-2</v>
      </c>
      <c r="I124" s="64">
        <v>2347</v>
      </c>
      <c r="J124" s="64" t="s">
        <v>711</v>
      </c>
      <c r="K124" s="67" t="s">
        <v>712</v>
      </c>
    </row>
    <row r="125" spans="1:11" ht="16" x14ac:dyDescent="0.2">
      <c r="A125" s="63" t="s">
        <v>713</v>
      </c>
      <c r="B125" s="63" t="s">
        <v>714</v>
      </c>
      <c r="C125" s="64">
        <v>32</v>
      </c>
      <c r="D125" s="65">
        <v>0.69469785321824984</v>
      </c>
      <c r="E125" s="65">
        <v>1.6104645340960175</v>
      </c>
      <c r="F125" s="66">
        <v>4.6815823625984661E-3</v>
      </c>
      <c r="G125" s="66">
        <v>4.896146386761456E-2</v>
      </c>
      <c r="H125" s="66">
        <v>4.1846175944184209E-2</v>
      </c>
      <c r="I125" s="64">
        <v>1880</v>
      </c>
      <c r="J125" s="64" t="s">
        <v>715</v>
      </c>
      <c r="K125" s="67" t="s">
        <v>716</v>
      </c>
    </row>
    <row r="126" spans="1:11" ht="16" x14ac:dyDescent="0.2">
      <c r="A126" s="63" t="s">
        <v>717</v>
      </c>
      <c r="B126" s="63" t="s">
        <v>718</v>
      </c>
      <c r="C126" s="64">
        <v>7</v>
      </c>
      <c r="D126" s="65">
        <v>0.94486776253292581</v>
      </c>
      <c r="E126" s="65">
        <v>1.6089518309853497</v>
      </c>
      <c r="F126" s="66">
        <v>6.0632501936070087E-4</v>
      </c>
      <c r="G126" s="66">
        <v>8.4227475557703563E-3</v>
      </c>
      <c r="H126" s="66">
        <v>7.1987181001209296E-3</v>
      </c>
      <c r="I126" s="64">
        <v>280</v>
      </c>
      <c r="J126" s="64" t="s">
        <v>719</v>
      </c>
      <c r="K126" s="67" t="s">
        <v>720</v>
      </c>
    </row>
    <row r="127" spans="1:11" ht="16" x14ac:dyDescent="0.2">
      <c r="A127" s="63" t="s">
        <v>721</v>
      </c>
      <c r="B127" s="63" t="s">
        <v>722</v>
      </c>
      <c r="C127" s="64">
        <v>24</v>
      </c>
      <c r="D127" s="65">
        <v>0.72756876307178098</v>
      </c>
      <c r="E127" s="65">
        <v>1.6003028032248594</v>
      </c>
      <c r="F127" s="66">
        <v>4.6994262194362188E-3</v>
      </c>
      <c r="G127" s="66">
        <v>4.896146386761456E-2</v>
      </c>
      <c r="H127" s="66">
        <v>4.1846175944184209E-2</v>
      </c>
      <c r="I127" s="64">
        <v>1988</v>
      </c>
      <c r="J127" s="64" t="s">
        <v>723</v>
      </c>
      <c r="K127" s="67" t="s">
        <v>724</v>
      </c>
    </row>
    <row r="128" spans="1:11" ht="16" x14ac:dyDescent="0.2">
      <c r="A128" s="63" t="s">
        <v>725</v>
      </c>
      <c r="B128" s="63" t="s">
        <v>726</v>
      </c>
      <c r="C128" s="64">
        <v>140</v>
      </c>
      <c r="D128" s="65">
        <v>0.5441470761839271</v>
      </c>
      <c r="E128" s="65">
        <v>1.5974453222810887</v>
      </c>
      <c r="F128" s="66">
        <v>6.9474979474219516E-4</v>
      </c>
      <c r="G128" s="66">
        <v>9.5037529173894169E-3</v>
      </c>
      <c r="H128" s="66">
        <v>8.1226271703486869E-3</v>
      </c>
      <c r="I128" s="64">
        <v>2828</v>
      </c>
      <c r="J128" s="64" t="s">
        <v>727</v>
      </c>
      <c r="K128" s="67" t="s">
        <v>728</v>
      </c>
    </row>
    <row r="129" spans="1:11" ht="16" x14ac:dyDescent="0.2">
      <c r="A129" s="63" t="s">
        <v>729</v>
      </c>
      <c r="B129" s="63" t="s">
        <v>730</v>
      </c>
      <c r="C129" s="64">
        <v>132</v>
      </c>
      <c r="D129" s="65">
        <v>0.54688470991305249</v>
      </c>
      <c r="E129" s="65">
        <v>1.5880148276328598</v>
      </c>
      <c r="F129" s="66">
        <v>6.5969040771314482E-4</v>
      </c>
      <c r="G129" s="66">
        <v>9.0935785432458126E-3</v>
      </c>
      <c r="H129" s="66">
        <v>7.7720610787257163E-3</v>
      </c>
      <c r="I129" s="64">
        <v>1801</v>
      </c>
      <c r="J129" s="64" t="s">
        <v>731</v>
      </c>
      <c r="K129" s="67" t="s">
        <v>732</v>
      </c>
    </row>
    <row r="130" spans="1:11" ht="16" x14ac:dyDescent="0.2">
      <c r="A130" s="63" t="s">
        <v>733</v>
      </c>
      <c r="B130" s="63" t="s">
        <v>734</v>
      </c>
      <c r="C130" s="64">
        <v>156</v>
      </c>
      <c r="D130" s="65">
        <v>0.53718264392240589</v>
      </c>
      <c r="E130" s="65">
        <v>1.5853232496405552</v>
      </c>
      <c r="F130" s="66">
        <v>4.1556073464811679E-4</v>
      </c>
      <c r="G130" s="66">
        <v>5.9574786919154021E-3</v>
      </c>
      <c r="H130" s="66">
        <v>5.0917125803200845E-3</v>
      </c>
      <c r="I130" s="64">
        <v>2742</v>
      </c>
      <c r="J130" s="64" t="s">
        <v>735</v>
      </c>
      <c r="K130" s="67" t="s">
        <v>736</v>
      </c>
    </row>
    <row r="131" spans="1:11" ht="16" x14ac:dyDescent="0.2">
      <c r="A131" s="63" t="s">
        <v>737</v>
      </c>
      <c r="B131" s="63" t="s">
        <v>738</v>
      </c>
      <c r="C131" s="64">
        <v>88</v>
      </c>
      <c r="D131" s="65">
        <v>0.5739305832858731</v>
      </c>
      <c r="E131" s="65">
        <v>1.5775544175851486</v>
      </c>
      <c r="F131" s="66">
        <v>3.7377693300464435E-3</v>
      </c>
      <c r="G131" s="66">
        <v>4.0841967313678215E-2</v>
      </c>
      <c r="H131" s="66">
        <v>3.4906639122064029E-2</v>
      </c>
      <c r="I131" s="64">
        <v>2252</v>
      </c>
      <c r="J131" s="64" t="s">
        <v>551</v>
      </c>
      <c r="K131" s="67" t="s">
        <v>739</v>
      </c>
    </row>
    <row r="132" spans="1:11" ht="16" x14ac:dyDescent="0.2">
      <c r="A132" s="63" t="s">
        <v>740</v>
      </c>
      <c r="B132" s="63" t="s">
        <v>741</v>
      </c>
      <c r="C132" s="64">
        <v>101</v>
      </c>
      <c r="D132" s="65">
        <v>0.56186887553365905</v>
      </c>
      <c r="E132" s="65">
        <v>1.5772489409950761</v>
      </c>
      <c r="F132" s="66">
        <v>2.1015246402926653E-3</v>
      </c>
      <c r="G132" s="66">
        <v>2.5618586091186776E-2</v>
      </c>
      <c r="H132" s="66">
        <v>2.1895584329579866E-2</v>
      </c>
      <c r="I132" s="64">
        <v>2252</v>
      </c>
      <c r="J132" s="64" t="s">
        <v>742</v>
      </c>
      <c r="K132" s="67" t="s">
        <v>743</v>
      </c>
    </row>
    <row r="133" spans="1:11" ht="16" x14ac:dyDescent="0.2">
      <c r="A133" s="63" t="s">
        <v>744</v>
      </c>
      <c r="B133" s="63" t="s">
        <v>745</v>
      </c>
      <c r="C133" s="64">
        <v>12</v>
      </c>
      <c r="D133" s="65">
        <v>0.82610088712243046</v>
      </c>
      <c r="E133" s="65">
        <v>1.5714750006272382</v>
      </c>
      <c r="F133" s="66">
        <v>2.3811413136314921E-3</v>
      </c>
      <c r="G133" s="66">
        <v>2.7888923098219828E-2</v>
      </c>
      <c r="H133" s="66">
        <v>2.3835986318086144E-2</v>
      </c>
      <c r="I133" s="64">
        <v>873</v>
      </c>
      <c r="J133" s="64" t="s">
        <v>746</v>
      </c>
      <c r="K133" s="67" t="s">
        <v>747</v>
      </c>
    </row>
    <row r="134" spans="1:11" ht="16" x14ac:dyDescent="0.2">
      <c r="A134" s="63" t="s">
        <v>748</v>
      </c>
      <c r="B134" s="63" t="s">
        <v>749</v>
      </c>
      <c r="C134" s="64">
        <v>332</v>
      </c>
      <c r="D134" s="65">
        <v>0.49205807059370532</v>
      </c>
      <c r="E134" s="65">
        <v>1.553345842209664</v>
      </c>
      <c r="F134" s="66">
        <v>6.1895575010061636E-5</v>
      </c>
      <c r="G134" s="66">
        <v>1.1178059761015927E-3</v>
      </c>
      <c r="H134" s="66">
        <v>9.5536166308024994E-4</v>
      </c>
      <c r="I134" s="64">
        <v>2784</v>
      </c>
      <c r="J134" s="64" t="s">
        <v>750</v>
      </c>
      <c r="K134" s="67" t="s">
        <v>751</v>
      </c>
    </row>
    <row r="135" spans="1:11" ht="16" x14ac:dyDescent="0.2">
      <c r="A135" s="63" t="s">
        <v>752</v>
      </c>
      <c r="B135" s="63" t="s">
        <v>753</v>
      </c>
      <c r="C135" s="64">
        <v>148</v>
      </c>
      <c r="D135" s="65">
        <v>0.51991946582812487</v>
      </c>
      <c r="E135" s="65">
        <v>1.5333840763554585</v>
      </c>
      <c r="F135" s="66">
        <v>2.2837473965039911E-3</v>
      </c>
      <c r="G135" s="66">
        <v>2.7102485659173194E-2</v>
      </c>
      <c r="H135" s="66">
        <v>2.3163837308562616E-2</v>
      </c>
      <c r="I135" s="64">
        <v>1795</v>
      </c>
      <c r="J135" s="64" t="s">
        <v>754</v>
      </c>
      <c r="K135" s="67" t="s">
        <v>755</v>
      </c>
    </row>
    <row r="136" spans="1:11" ht="16" x14ac:dyDescent="0.2">
      <c r="A136" s="63" t="s">
        <v>756</v>
      </c>
      <c r="B136" s="63" t="s">
        <v>757</v>
      </c>
      <c r="C136" s="64">
        <v>220</v>
      </c>
      <c r="D136" s="65">
        <v>0.4812524953423527</v>
      </c>
      <c r="E136" s="65">
        <v>1.4724080709380443</v>
      </c>
      <c r="F136" s="66">
        <v>2.2187102605524642E-3</v>
      </c>
      <c r="G136" s="66">
        <v>2.6684085818188027E-2</v>
      </c>
      <c r="H136" s="66">
        <v>2.2806241109882275E-2</v>
      </c>
      <c r="I136" s="64">
        <v>2834</v>
      </c>
      <c r="J136" s="64" t="s">
        <v>649</v>
      </c>
      <c r="K136" s="67" t="s">
        <v>758</v>
      </c>
    </row>
    <row r="137" spans="1:11" ht="16" x14ac:dyDescent="0.2">
      <c r="A137" s="63" t="s">
        <v>759</v>
      </c>
      <c r="B137" s="63" t="s">
        <v>760</v>
      </c>
      <c r="C137" s="64">
        <v>191</v>
      </c>
      <c r="D137" s="65">
        <v>0.48650810689814433</v>
      </c>
      <c r="E137" s="65">
        <v>1.4665448974143671</v>
      </c>
      <c r="F137" s="66">
        <v>2.3607445723514637E-3</v>
      </c>
      <c r="G137" s="66">
        <v>2.7831936010880413E-2</v>
      </c>
      <c r="H137" s="66">
        <v>2.37872808363669E-2</v>
      </c>
      <c r="I137" s="64">
        <v>3806</v>
      </c>
      <c r="J137" s="64" t="s">
        <v>761</v>
      </c>
      <c r="K137" s="67" t="s">
        <v>762</v>
      </c>
    </row>
    <row r="138" spans="1:11" ht="16" x14ac:dyDescent="0.2">
      <c r="A138" s="63" t="s">
        <v>763</v>
      </c>
      <c r="B138" s="63" t="s">
        <v>764</v>
      </c>
      <c r="C138" s="64">
        <v>183</v>
      </c>
      <c r="D138" s="65">
        <v>0.48522911848929573</v>
      </c>
      <c r="E138" s="65">
        <v>1.4622696585308974</v>
      </c>
      <c r="F138" s="66">
        <v>3.6574861515153013E-3</v>
      </c>
      <c r="G138" s="66">
        <v>4.0209909101321599E-2</v>
      </c>
      <c r="H138" s="66">
        <v>3.4366434294186399E-2</v>
      </c>
      <c r="I138" s="64">
        <v>3702</v>
      </c>
      <c r="J138" s="64" t="s">
        <v>765</v>
      </c>
      <c r="K138" s="67" t="s">
        <v>766</v>
      </c>
    </row>
    <row r="139" spans="1:11" ht="16" x14ac:dyDescent="0.2">
      <c r="A139" s="63" t="s">
        <v>767</v>
      </c>
      <c r="B139" s="63" t="s">
        <v>768</v>
      </c>
      <c r="C139" s="64">
        <v>263</v>
      </c>
      <c r="D139" s="65">
        <v>0.46060038054640168</v>
      </c>
      <c r="E139" s="65">
        <v>1.4285515273718967</v>
      </c>
      <c r="F139" s="66">
        <v>3.0328549362596395E-3</v>
      </c>
      <c r="G139" s="66">
        <v>3.4617044877562252E-2</v>
      </c>
      <c r="H139" s="66">
        <v>2.9586348858583814E-2</v>
      </c>
      <c r="I139" s="64">
        <v>4653</v>
      </c>
      <c r="J139" s="64" t="s">
        <v>769</v>
      </c>
      <c r="K139" s="67" t="s">
        <v>770</v>
      </c>
    </row>
    <row r="140" spans="1:11" ht="16" x14ac:dyDescent="0.2">
      <c r="A140" s="63" t="s">
        <v>771</v>
      </c>
      <c r="B140" s="63" t="s">
        <v>772</v>
      </c>
      <c r="C140" s="64">
        <v>250</v>
      </c>
      <c r="D140" s="65">
        <v>0.46059058106658113</v>
      </c>
      <c r="E140" s="65">
        <v>1.4236222101040823</v>
      </c>
      <c r="F140" s="66">
        <v>3.6333621361129432E-3</v>
      </c>
      <c r="G140" s="66">
        <v>4.0191265110582679E-2</v>
      </c>
      <c r="H140" s="66">
        <v>3.4350499727383584E-2</v>
      </c>
      <c r="I140" s="64">
        <v>3806</v>
      </c>
      <c r="J140" s="64" t="s">
        <v>773</v>
      </c>
      <c r="K140" s="67" t="s">
        <v>774</v>
      </c>
    </row>
    <row r="141" spans="1:11" ht="16" x14ac:dyDescent="0.2">
      <c r="A141" s="63" t="s">
        <v>775</v>
      </c>
      <c r="B141" s="63" t="s">
        <v>776</v>
      </c>
      <c r="C141" s="64">
        <v>225</v>
      </c>
      <c r="D141" s="65">
        <v>0.45971047739280857</v>
      </c>
      <c r="E141" s="65">
        <v>1.4087807102981273</v>
      </c>
      <c r="F141" s="66">
        <v>4.3408406092686428E-3</v>
      </c>
      <c r="G141" s="66">
        <v>4.6302299832198857E-2</v>
      </c>
      <c r="H141" s="66">
        <v>3.9573452922843838E-2</v>
      </c>
      <c r="I141" s="64">
        <v>2776</v>
      </c>
      <c r="J141" s="64" t="s">
        <v>777</v>
      </c>
      <c r="K141" s="67" t="s">
        <v>778</v>
      </c>
    </row>
    <row r="142" spans="1:11" ht="16" x14ac:dyDescent="0.2">
      <c r="A142" s="63" t="s">
        <v>779</v>
      </c>
      <c r="B142" s="63" t="s">
        <v>780</v>
      </c>
      <c r="C142" s="64">
        <v>394</v>
      </c>
      <c r="D142" s="65">
        <v>0.43496019256876872</v>
      </c>
      <c r="E142" s="65">
        <v>1.3911717269477155</v>
      </c>
      <c r="F142" s="66">
        <v>1.828683134539441E-3</v>
      </c>
      <c r="G142" s="66">
        <v>2.2916085154508239E-2</v>
      </c>
      <c r="H142" s="66">
        <v>1.9585822309568544E-2</v>
      </c>
      <c r="I142" s="64">
        <v>1812</v>
      </c>
      <c r="J142" s="64" t="s">
        <v>781</v>
      </c>
      <c r="K142" s="67" t="s">
        <v>782</v>
      </c>
    </row>
    <row r="143" spans="1:11" ht="16" x14ac:dyDescent="0.2">
      <c r="A143" s="63" t="s">
        <v>783</v>
      </c>
      <c r="B143" s="63" t="s">
        <v>784</v>
      </c>
      <c r="C143" s="64">
        <v>222</v>
      </c>
      <c r="D143" s="65">
        <v>-0.4316237166108341</v>
      </c>
      <c r="E143" s="65">
        <v>-1.4437072165926013</v>
      </c>
      <c r="F143" s="66">
        <v>3.5437863399139006E-3</v>
      </c>
      <c r="G143" s="66">
        <v>3.9443882739911243E-2</v>
      </c>
      <c r="H143" s="66">
        <v>3.3711730137788339E-2</v>
      </c>
      <c r="I143" s="64">
        <v>1089</v>
      </c>
      <c r="J143" s="64" t="s">
        <v>785</v>
      </c>
      <c r="K143" s="67" t="s">
        <v>786</v>
      </c>
    </row>
    <row r="144" spans="1:11" ht="16" x14ac:dyDescent="0.2">
      <c r="A144" s="63" t="s">
        <v>787</v>
      </c>
      <c r="B144" s="63" t="s">
        <v>788</v>
      </c>
      <c r="C144" s="64">
        <v>245</v>
      </c>
      <c r="D144" s="65">
        <v>-0.43225432197238556</v>
      </c>
      <c r="E144" s="65">
        <v>-1.4702859968432056</v>
      </c>
      <c r="F144" s="66">
        <v>1.7671369437377345E-3</v>
      </c>
      <c r="G144" s="66">
        <v>2.2458931937432768E-2</v>
      </c>
      <c r="H144" s="66">
        <v>1.9195104540040343E-2</v>
      </c>
      <c r="I144" s="64">
        <v>1387</v>
      </c>
      <c r="J144" s="64" t="s">
        <v>789</v>
      </c>
      <c r="K144" s="67" t="s">
        <v>790</v>
      </c>
    </row>
    <row r="145" spans="1:11" ht="16" x14ac:dyDescent="0.2">
      <c r="A145" s="63" t="s">
        <v>791</v>
      </c>
      <c r="B145" s="63" t="s">
        <v>792</v>
      </c>
      <c r="C145" s="64">
        <v>112</v>
      </c>
      <c r="D145" s="65">
        <v>-0.50315086347946314</v>
      </c>
      <c r="E145" s="65">
        <v>-1.5669724391097826</v>
      </c>
      <c r="F145" s="66">
        <v>3.2842575255862157E-3</v>
      </c>
      <c r="G145" s="66">
        <v>3.7015028212896213E-2</v>
      </c>
      <c r="H145" s="66">
        <v>3.1635847068705363E-2</v>
      </c>
      <c r="I145" s="64">
        <v>1089</v>
      </c>
      <c r="J145" s="64" t="s">
        <v>793</v>
      </c>
      <c r="K145" s="67" t="s">
        <v>794</v>
      </c>
    </row>
    <row r="146" spans="1:11" ht="16" x14ac:dyDescent="0.2">
      <c r="A146" s="63" t="s">
        <v>795</v>
      </c>
      <c r="B146" s="63" t="s">
        <v>796</v>
      </c>
      <c r="C146" s="64">
        <v>6</v>
      </c>
      <c r="D146" s="65">
        <v>-0.93609524628798535</v>
      </c>
      <c r="E146" s="65">
        <v>-1.5977277923312576</v>
      </c>
      <c r="F146" s="66">
        <v>4.8103484243049383E-3</v>
      </c>
      <c r="G146" s="66">
        <v>4.9827424140777163E-2</v>
      </c>
      <c r="H146" s="66">
        <v>4.2586291191747401E-2</v>
      </c>
      <c r="I146" s="64">
        <v>57</v>
      </c>
      <c r="J146" s="64" t="s">
        <v>797</v>
      </c>
      <c r="K146" s="67" t="s">
        <v>798</v>
      </c>
    </row>
    <row r="147" spans="1:11" ht="16" x14ac:dyDescent="0.2">
      <c r="A147" s="63" t="s">
        <v>799</v>
      </c>
      <c r="B147" s="63" t="s">
        <v>800</v>
      </c>
      <c r="C147" s="64">
        <v>6</v>
      </c>
      <c r="D147" s="65">
        <v>-0.93639681115447182</v>
      </c>
      <c r="E147" s="65">
        <v>-1.5982425033826029</v>
      </c>
      <c r="F147" s="66">
        <v>4.6400751301078893E-3</v>
      </c>
      <c r="G147" s="66">
        <v>4.8911850783254926E-2</v>
      </c>
      <c r="H147" s="66">
        <v>4.1803772844006062E-2</v>
      </c>
      <c r="I147" s="64">
        <v>57</v>
      </c>
      <c r="J147" s="64" t="s">
        <v>797</v>
      </c>
      <c r="K147" s="67" t="s">
        <v>798</v>
      </c>
    </row>
    <row r="148" spans="1:11" ht="16" x14ac:dyDescent="0.2">
      <c r="A148" s="63" t="s">
        <v>801</v>
      </c>
      <c r="B148" s="63" t="s">
        <v>802</v>
      </c>
      <c r="C148" s="64">
        <v>94</v>
      </c>
      <c r="D148" s="65">
        <v>-0.55020520304885256</v>
      </c>
      <c r="E148" s="65">
        <v>-1.6807374693173096</v>
      </c>
      <c r="F148" s="66">
        <v>2.0731069096605239E-3</v>
      </c>
      <c r="G148" s="66">
        <v>2.5452764787341382E-2</v>
      </c>
      <c r="H148" s="66">
        <v>2.1753860882038133E-2</v>
      </c>
      <c r="I148" s="64">
        <v>1104</v>
      </c>
      <c r="J148" s="64" t="s">
        <v>803</v>
      </c>
      <c r="K148" s="67" t="s">
        <v>804</v>
      </c>
    </row>
    <row r="149" spans="1:11" ht="16" x14ac:dyDescent="0.2">
      <c r="A149" s="63" t="s">
        <v>805</v>
      </c>
      <c r="B149" s="63" t="s">
        <v>806</v>
      </c>
      <c r="C149" s="64">
        <v>36</v>
      </c>
      <c r="D149" s="65">
        <v>-0.66842441842960376</v>
      </c>
      <c r="E149" s="65">
        <v>-1.6975789249867894</v>
      </c>
      <c r="F149" s="66">
        <v>4.6187316447710231E-3</v>
      </c>
      <c r="G149" s="66">
        <v>4.8911850783254926E-2</v>
      </c>
      <c r="H149" s="66">
        <v>4.1803772844006062E-2</v>
      </c>
      <c r="I149" s="64">
        <v>2066</v>
      </c>
      <c r="J149" s="64" t="s">
        <v>807</v>
      </c>
      <c r="K149" s="67" t="s">
        <v>808</v>
      </c>
    </row>
    <row r="150" spans="1:11" ht="16" x14ac:dyDescent="0.2">
      <c r="A150" s="63" t="s">
        <v>809</v>
      </c>
      <c r="B150" s="63" t="s">
        <v>810</v>
      </c>
      <c r="C150" s="64">
        <v>87</v>
      </c>
      <c r="D150" s="65">
        <v>-0.56985879934087647</v>
      </c>
      <c r="E150" s="65">
        <v>-1.7068991089552004</v>
      </c>
      <c r="F150" s="66">
        <v>1.1567083030734661E-3</v>
      </c>
      <c r="G150" s="66">
        <v>1.4805866279340366E-2</v>
      </c>
      <c r="H150" s="66">
        <v>1.2654214894525513E-2</v>
      </c>
      <c r="I150" s="64">
        <v>1104</v>
      </c>
      <c r="J150" s="64" t="s">
        <v>803</v>
      </c>
      <c r="K150" s="67" t="s">
        <v>811</v>
      </c>
    </row>
    <row r="151" spans="1:11" ht="16" x14ac:dyDescent="0.2">
      <c r="A151" s="63" t="s">
        <v>812</v>
      </c>
      <c r="B151" s="63" t="s">
        <v>813</v>
      </c>
      <c r="C151" s="64">
        <v>41</v>
      </c>
      <c r="D151" s="65">
        <v>-0.65261330819176988</v>
      </c>
      <c r="E151" s="65">
        <v>-1.709093293051027</v>
      </c>
      <c r="F151" s="66">
        <v>4.1459813414215039E-3</v>
      </c>
      <c r="G151" s="66">
        <v>4.4488614154654695E-2</v>
      </c>
      <c r="H151" s="66">
        <v>3.8023339752715345E-2</v>
      </c>
      <c r="I151" s="64">
        <v>915</v>
      </c>
      <c r="J151" s="64" t="s">
        <v>814</v>
      </c>
      <c r="K151" s="67" t="s">
        <v>815</v>
      </c>
    </row>
    <row r="152" spans="1:11" ht="16" x14ac:dyDescent="0.2">
      <c r="A152" s="63" t="s">
        <v>816</v>
      </c>
      <c r="B152" s="63" t="s">
        <v>817</v>
      </c>
      <c r="C152" s="64">
        <v>12</v>
      </c>
      <c r="D152" s="65">
        <v>-0.85613694323597644</v>
      </c>
      <c r="E152" s="65">
        <v>-1.7263757516060305</v>
      </c>
      <c r="F152" s="66">
        <v>2.9887131209325548E-3</v>
      </c>
      <c r="G152" s="66">
        <v>3.4331884055840631E-2</v>
      </c>
      <c r="H152" s="66">
        <v>2.9342628818872254E-2</v>
      </c>
      <c r="I152" s="64">
        <v>57</v>
      </c>
      <c r="J152" s="64" t="s">
        <v>818</v>
      </c>
      <c r="K152" s="67" t="s">
        <v>819</v>
      </c>
    </row>
    <row r="153" spans="1:11" ht="16" x14ac:dyDescent="0.2">
      <c r="A153" s="63" t="s">
        <v>820</v>
      </c>
      <c r="B153" s="63" t="s">
        <v>821</v>
      </c>
      <c r="C153" s="64">
        <v>60</v>
      </c>
      <c r="D153" s="65">
        <v>-0.61172321319619583</v>
      </c>
      <c r="E153" s="65">
        <v>-1.7309053884983447</v>
      </c>
      <c r="F153" s="66">
        <v>2.1636516374450698E-3</v>
      </c>
      <c r="G153" s="66">
        <v>2.6197727934470037E-2</v>
      </c>
      <c r="H153" s="66">
        <v>2.2390562819932978E-2</v>
      </c>
      <c r="I153" s="64">
        <v>1522</v>
      </c>
      <c r="J153" s="64" t="s">
        <v>822</v>
      </c>
      <c r="K153" s="67" t="s">
        <v>823</v>
      </c>
    </row>
    <row r="154" spans="1:11" ht="16" x14ac:dyDescent="0.2">
      <c r="A154" s="63" t="s">
        <v>824</v>
      </c>
      <c r="B154" s="63" t="s">
        <v>825</v>
      </c>
      <c r="C154" s="64">
        <v>35</v>
      </c>
      <c r="D154" s="65">
        <v>-0.68623618867486935</v>
      </c>
      <c r="E154" s="65">
        <v>-1.7326089993540024</v>
      </c>
      <c r="F154" s="66">
        <v>3.335029472435443E-3</v>
      </c>
      <c r="G154" s="66">
        <v>3.7352330091276961E-2</v>
      </c>
      <c r="H154" s="66">
        <v>3.1924130805220857E-2</v>
      </c>
      <c r="I154" s="64">
        <v>950</v>
      </c>
      <c r="J154" s="64" t="s">
        <v>793</v>
      </c>
      <c r="K154" s="67" t="s">
        <v>826</v>
      </c>
    </row>
    <row r="155" spans="1:11" ht="16" x14ac:dyDescent="0.2">
      <c r="A155" s="63" t="s">
        <v>827</v>
      </c>
      <c r="B155" s="63" t="s">
        <v>828</v>
      </c>
      <c r="C155" s="64">
        <v>17</v>
      </c>
      <c r="D155" s="65">
        <v>-0.80571479453790684</v>
      </c>
      <c r="E155" s="65">
        <v>-1.7357737115842244</v>
      </c>
      <c r="F155" s="66">
        <v>3.1017423622747798E-3</v>
      </c>
      <c r="G155" s="66">
        <v>3.5179255146812693E-2</v>
      </c>
      <c r="H155" s="66">
        <v>3.0066856343169922E-2</v>
      </c>
      <c r="I155" s="64">
        <v>281</v>
      </c>
      <c r="J155" s="64" t="s">
        <v>829</v>
      </c>
      <c r="K155" s="67" t="s">
        <v>830</v>
      </c>
    </row>
    <row r="156" spans="1:11" ht="16" x14ac:dyDescent="0.2">
      <c r="A156" s="63" t="s">
        <v>831</v>
      </c>
      <c r="B156" s="63" t="s">
        <v>832</v>
      </c>
      <c r="C156" s="64">
        <v>30</v>
      </c>
      <c r="D156" s="65">
        <v>-0.72023447708538502</v>
      </c>
      <c r="E156" s="65">
        <v>-1.7518510066567001</v>
      </c>
      <c r="F156" s="66">
        <v>2.0737185596829476E-3</v>
      </c>
      <c r="G156" s="66">
        <v>2.5452764787341382E-2</v>
      </c>
      <c r="H156" s="66">
        <v>2.1753860882038133E-2</v>
      </c>
      <c r="I156" s="64">
        <v>996</v>
      </c>
      <c r="J156" s="64" t="s">
        <v>833</v>
      </c>
      <c r="K156" s="67" t="s">
        <v>834</v>
      </c>
    </row>
    <row r="157" spans="1:11" ht="16" x14ac:dyDescent="0.2">
      <c r="A157" s="63" t="s">
        <v>835</v>
      </c>
      <c r="B157" s="63" t="s">
        <v>836</v>
      </c>
      <c r="C157" s="64">
        <v>38</v>
      </c>
      <c r="D157" s="65">
        <v>-0.6826832614923648</v>
      </c>
      <c r="E157" s="65">
        <v>-1.7565525773140707</v>
      </c>
      <c r="F157" s="66">
        <v>2.6080184162422309E-3</v>
      </c>
      <c r="G157" s="66">
        <v>3.0152058076813405E-2</v>
      </c>
      <c r="H157" s="66">
        <v>2.5770232907520858E-2</v>
      </c>
      <c r="I157" s="64">
        <v>1522</v>
      </c>
      <c r="J157" s="64" t="s">
        <v>837</v>
      </c>
      <c r="K157" s="67" t="s">
        <v>838</v>
      </c>
    </row>
    <row r="158" spans="1:11" ht="16" x14ac:dyDescent="0.2">
      <c r="A158" s="63" t="s">
        <v>839</v>
      </c>
      <c r="B158" s="63" t="s">
        <v>840</v>
      </c>
      <c r="C158" s="64">
        <v>43</v>
      </c>
      <c r="D158" s="65">
        <v>-0.67364614231174924</v>
      </c>
      <c r="E158" s="65">
        <v>-1.7693227088870251</v>
      </c>
      <c r="F158" s="66">
        <v>1.7874025072944718E-3</v>
      </c>
      <c r="G158" s="66">
        <v>2.2556516148392207E-2</v>
      </c>
      <c r="H158" s="66">
        <v>1.9278507398913691E-2</v>
      </c>
      <c r="I158" s="64">
        <v>1522</v>
      </c>
      <c r="J158" s="64" t="s">
        <v>841</v>
      </c>
      <c r="K158" s="67" t="s">
        <v>838</v>
      </c>
    </row>
    <row r="159" spans="1:11" ht="16" x14ac:dyDescent="0.2">
      <c r="A159" s="63" t="s">
        <v>842</v>
      </c>
      <c r="B159" s="63" t="s">
        <v>843</v>
      </c>
      <c r="C159" s="64">
        <v>193</v>
      </c>
      <c r="D159" s="65">
        <v>-0.53619656824770578</v>
      </c>
      <c r="E159" s="65">
        <v>-1.7772436547777006</v>
      </c>
      <c r="F159" s="66">
        <v>7.7125655330443141E-6</v>
      </c>
      <c r="G159" s="66">
        <v>2.1937964182881602E-4</v>
      </c>
      <c r="H159" s="66">
        <v>1.8749846032714251E-4</v>
      </c>
      <c r="I159" s="64">
        <v>1651</v>
      </c>
      <c r="J159" s="64" t="s">
        <v>844</v>
      </c>
      <c r="K159" s="67" t="s">
        <v>845</v>
      </c>
    </row>
    <row r="160" spans="1:11" ht="16" x14ac:dyDescent="0.2">
      <c r="A160" s="63" t="s">
        <v>846</v>
      </c>
      <c r="B160" s="63" t="s">
        <v>847</v>
      </c>
      <c r="C160" s="64">
        <v>39</v>
      </c>
      <c r="D160" s="65">
        <v>-0.70079869811447359</v>
      </c>
      <c r="E160" s="65">
        <v>-1.808522983413998</v>
      </c>
      <c r="F160" s="66">
        <v>1.1189691741246427E-3</v>
      </c>
      <c r="G160" s="66">
        <v>1.4472032010366224E-2</v>
      </c>
      <c r="H160" s="66">
        <v>1.2368894839686831E-2</v>
      </c>
      <c r="I160" s="64">
        <v>1522</v>
      </c>
      <c r="J160" s="64" t="s">
        <v>848</v>
      </c>
      <c r="K160" s="67" t="s">
        <v>838</v>
      </c>
    </row>
    <row r="161" spans="1:11" ht="16" x14ac:dyDescent="0.2">
      <c r="A161" s="63" t="s">
        <v>849</v>
      </c>
      <c r="B161" s="63" t="s">
        <v>850</v>
      </c>
      <c r="C161" s="64">
        <v>48</v>
      </c>
      <c r="D161" s="65">
        <v>-0.66857391073193762</v>
      </c>
      <c r="E161" s="65">
        <v>-1.8113401920699657</v>
      </c>
      <c r="F161" s="66">
        <v>5.8764643415044903E-4</v>
      </c>
      <c r="G161" s="66">
        <v>8.2270500781062867E-3</v>
      </c>
      <c r="H161" s="66">
        <v>7.0314602112574297E-3</v>
      </c>
      <c r="I161" s="64">
        <v>1186</v>
      </c>
      <c r="J161" s="64" t="s">
        <v>851</v>
      </c>
      <c r="K161" s="67" t="s">
        <v>852</v>
      </c>
    </row>
    <row r="162" spans="1:11" ht="16" x14ac:dyDescent="0.2">
      <c r="A162" s="63" t="s">
        <v>853</v>
      </c>
      <c r="B162" s="63" t="s">
        <v>854</v>
      </c>
      <c r="C162" s="64">
        <v>35</v>
      </c>
      <c r="D162" s="65">
        <v>-0.71800977988800541</v>
      </c>
      <c r="E162" s="65">
        <v>-1.8128309564384566</v>
      </c>
      <c r="F162" s="66">
        <v>1.1225515900897909E-3</v>
      </c>
      <c r="G162" s="66">
        <v>1.4472032010366224E-2</v>
      </c>
      <c r="H162" s="66">
        <v>1.2368894839686831E-2</v>
      </c>
      <c r="I162" s="64">
        <v>1247</v>
      </c>
      <c r="J162" s="64" t="s">
        <v>855</v>
      </c>
      <c r="K162" s="67" t="s">
        <v>856</v>
      </c>
    </row>
    <row r="163" spans="1:11" ht="16" x14ac:dyDescent="0.2">
      <c r="A163" s="63" t="s">
        <v>857</v>
      </c>
      <c r="B163" s="63" t="s">
        <v>858</v>
      </c>
      <c r="C163" s="64">
        <v>27</v>
      </c>
      <c r="D163" s="65">
        <v>-0.77134003840726628</v>
      </c>
      <c r="E163" s="65">
        <v>-1.8365983689545271</v>
      </c>
      <c r="F163" s="66">
        <v>7.9151990685234492E-4</v>
      </c>
      <c r="G163" s="66">
        <v>1.0585102037905985E-2</v>
      </c>
      <c r="H163" s="66">
        <v>9.0468300429706362E-3</v>
      </c>
      <c r="I163" s="64">
        <v>519</v>
      </c>
      <c r="J163" s="64" t="s">
        <v>859</v>
      </c>
      <c r="K163" s="67" t="s">
        <v>860</v>
      </c>
    </row>
    <row r="164" spans="1:11" ht="16" x14ac:dyDescent="0.2">
      <c r="A164" s="63" t="s">
        <v>861</v>
      </c>
      <c r="B164" s="63" t="s">
        <v>862</v>
      </c>
      <c r="C164" s="64">
        <v>19</v>
      </c>
      <c r="D164" s="65">
        <v>-0.83097098455317631</v>
      </c>
      <c r="E164" s="65">
        <v>-1.8390516166682045</v>
      </c>
      <c r="F164" s="66">
        <v>8.3084294354187239E-4</v>
      </c>
      <c r="G164" s="66">
        <v>1.1028670776496557E-2</v>
      </c>
      <c r="H164" s="66">
        <v>9.4259374881358639E-3</v>
      </c>
      <c r="I164" s="64">
        <v>887</v>
      </c>
      <c r="J164" s="64" t="s">
        <v>863</v>
      </c>
      <c r="K164" s="67" t="s">
        <v>864</v>
      </c>
    </row>
    <row r="165" spans="1:11" ht="16" x14ac:dyDescent="0.2">
      <c r="A165" s="63" t="s">
        <v>865</v>
      </c>
      <c r="B165" s="63" t="s">
        <v>866</v>
      </c>
      <c r="C165" s="64">
        <v>16</v>
      </c>
      <c r="D165" s="65">
        <v>-0.87136357198981695</v>
      </c>
      <c r="E165" s="65">
        <v>-1.8458401721765896</v>
      </c>
      <c r="F165" s="66">
        <v>3.0129327017003056E-4</v>
      </c>
      <c r="G165" s="66">
        <v>4.4621284309478903E-3</v>
      </c>
      <c r="H165" s="66">
        <v>3.8136729717041713E-3</v>
      </c>
      <c r="I165" s="64">
        <v>1262</v>
      </c>
      <c r="J165" s="64" t="s">
        <v>867</v>
      </c>
      <c r="K165" s="67" t="s">
        <v>868</v>
      </c>
    </row>
    <row r="166" spans="1:11" ht="16" x14ac:dyDescent="0.2">
      <c r="A166" s="63" t="s">
        <v>869</v>
      </c>
      <c r="B166" s="63" t="s">
        <v>870</v>
      </c>
      <c r="C166" s="64">
        <v>103</v>
      </c>
      <c r="D166" s="65">
        <v>-0.60041093714049787</v>
      </c>
      <c r="E166" s="65">
        <v>-1.85372540945216</v>
      </c>
      <c r="F166" s="66">
        <v>3.976637106105177E-5</v>
      </c>
      <c r="G166" s="66">
        <v>7.5011933622531326E-4</v>
      </c>
      <c r="H166" s="66">
        <v>6.4110880768787073E-4</v>
      </c>
      <c r="I166" s="64">
        <v>1262</v>
      </c>
      <c r="J166" s="64" t="s">
        <v>871</v>
      </c>
      <c r="K166" s="67" t="s">
        <v>872</v>
      </c>
    </row>
    <row r="167" spans="1:11" ht="16" x14ac:dyDescent="0.2">
      <c r="A167" s="63" t="s">
        <v>873</v>
      </c>
      <c r="B167" s="63" t="s">
        <v>874</v>
      </c>
      <c r="C167" s="64">
        <v>85</v>
      </c>
      <c r="D167" s="65">
        <v>-0.62882654573940255</v>
      </c>
      <c r="E167" s="65">
        <v>-1.8675694339951763</v>
      </c>
      <c r="F167" s="66">
        <v>4.7675299566473285E-5</v>
      </c>
      <c r="G167" s="66">
        <v>8.8993892524083474E-4</v>
      </c>
      <c r="H167" s="66">
        <v>7.6060922005722188E-4</v>
      </c>
      <c r="I167" s="64">
        <v>1202</v>
      </c>
      <c r="J167" s="64" t="s">
        <v>875</v>
      </c>
      <c r="K167" s="67" t="s">
        <v>876</v>
      </c>
    </row>
    <row r="168" spans="1:11" ht="16" x14ac:dyDescent="0.2">
      <c r="A168" s="63" t="s">
        <v>877</v>
      </c>
      <c r="B168" s="63" t="s">
        <v>878</v>
      </c>
      <c r="C168" s="64">
        <v>115</v>
      </c>
      <c r="D168" s="65">
        <v>-0.61655304888374463</v>
      </c>
      <c r="E168" s="65">
        <v>-1.9178316484389903</v>
      </c>
      <c r="F168" s="66">
        <v>8.2108153663400611E-6</v>
      </c>
      <c r="G168" s="66">
        <v>2.2910654169609604E-4</v>
      </c>
      <c r="H168" s="66">
        <v>1.9581180578466856E-4</v>
      </c>
      <c r="I168" s="64">
        <v>1492</v>
      </c>
      <c r="J168" s="64" t="s">
        <v>879</v>
      </c>
      <c r="K168" s="67" t="s">
        <v>880</v>
      </c>
    </row>
    <row r="169" spans="1:11" ht="16" x14ac:dyDescent="0.2">
      <c r="A169" s="63" t="s">
        <v>881</v>
      </c>
      <c r="B169" s="63" t="s">
        <v>882</v>
      </c>
      <c r="C169" s="64">
        <v>37</v>
      </c>
      <c r="D169" s="65">
        <v>-0.7580633668676835</v>
      </c>
      <c r="E169" s="65">
        <v>-1.9448333816474319</v>
      </c>
      <c r="F169" s="66">
        <v>1.602641623312304E-4</v>
      </c>
      <c r="G169" s="66">
        <v>2.5192401657681131E-3</v>
      </c>
      <c r="H169" s="66">
        <v>2.1531334828434005E-3</v>
      </c>
      <c r="I169" s="64">
        <v>576</v>
      </c>
      <c r="J169" s="64" t="s">
        <v>883</v>
      </c>
      <c r="K169" s="67" t="s">
        <v>884</v>
      </c>
    </row>
    <row r="170" spans="1:11" ht="16" x14ac:dyDescent="0.2">
      <c r="A170" s="63" t="s">
        <v>885</v>
      </c>
      <c r="B170" s="63" t="s">
        <v>886</v>
      </c>
      <c r="C170" s="64">
        <v>45</v>
      </c>
      <c r="D170" s="65">
        <v>-0.72901401297963286</v>
      </c>
      <c r="E170" s="65">
        <v>-1.9566812112055556</v>
      </c>
      <c r="F170" s="66">
        <v>5.9744193062314951E-5</v>
      </c>
      <c r="G170" s="66">
        <v>1.0924652445680448E-3</v>
      </c>
      <c r="H170" s="66">
        <v>9.337035543036333E-4</v>
      </c>
      <c r="I170" s="64">
        <v>1262</v>
      </c>
      <c r="J170" s="64" t="s">
        <v>887</v>
      </c>
      <c r="K170" s="67" t="s">
        <v>888</v>
      </c>
    </row>
    <row r="171" spans="1:11" ht="16" x14ac:dyDescent="0.2">
      <c r="A171" s="63" t="s">
        <v>889</v>
      </c>
      <c r="B171" s="63" t="s">
        <v>890</v>
      </c>
      <c r="C171" s="64">
        <v>79</v>
      </c>
      <c r="D171" s="65">
        <v>-0.68936361787548284</v>
      </c>
      <c r="E171" s="65">
        <v>-2.0044516871418221</v>
      </c>
      <c r="F171" s="66">
        <v>6.9788189498918376E-6</v>
      </c>
      <c r="G171" s="66">
        <v>2.1068050758651745E-4</v>
      </c>
      <c r="H171" s="66">
        <v>1.800635212279035E-4</v>
      </c>
      <c r="I171" s="64">
        <v>1186</v>
      </c>
      <c r="J171" s="64" t="s">
        <v>891</v>
      </c>
      <c r="K171" s="67" t="s">
        <v>892</v>
      </c>
    </row>
    <row r="172" spans="1:11" ht="16" x14ac:dyDescent="0.2">
      <c r="A172" s="63" t="s">
        <v>893</v>
      </c>
      <c r="B172" s="63" t="s">
        <v>894</v>
      </c>
      <c r="C172" s="64">
        <v>36</v>
      </c>
      <c r="D172" s="65">
        <v>-0.80019145414465553</v>
      </c>
      <c r="E172" s="65">
        <v>-2.0322240047751352</v>
      </c>
      <c r="F172" s="66">
        <v>7.635767363410784E-6</v>
      </c>
      <c r="G172" s="66">
        <v>2.1937964182881602E-4</v>
      </c>
      <c r="H172" s="66">
        <v>1.8749846032714251E-4</v>
      </c>
      <c r="I172" s="64">
        <v>874</v>
      </c>
      <c r="J172" s="64" t="s">
        <v>895</v>
      </c>
      <c r="K172" s="67" t="s">
        <v>896</v>
      </c>
    </row>
    <row r="173" spans="1:11" ht="16" x14ac:dyDescent="0.2">
      <c r="A173" s="63" t="s">
        <v>897</v>
      </c>
      <c r="B173" s="63" t="s">
        <v>898</v>
      </c>
      <c r="C173" s="64">
        <v>241</v>
      </c>
      <c r="D173" s="65">
        <v>-0.63158081050991777</v>
      </c>
      <c r="E173" s="65">
        <v>-2.1467651823725742</v>
      </c>
      <c r="F173" s="66">
        <v>2.9217753335252867E-12</v>
      </c>
      <c r="G173" s="66">
        <v>5.2358213976773139E-9</v>
      </c>
      <c r="H173" s="66">
        <v>4.4749295897676768E-9</v>
      </c>
      <c r="I173" s="64">
        <v>1202</v>
      </c>
      <c r="J173" s="64" t="s">
        <v>899</v>
      </c>
      <c r="K173" s="67" t="s">
        <v>900</v>
      </c>
    </row>
    <row r="174" spans="1:11" ht="16" x14ac:dyDescent="0.2">
      <c r="A174" s="63" t="s">
        <v>901</v>
      </c>
      <c r="B174" s="63" t="s">
        <v>902</v>
      </c>
      <c r="C174" s="64">
        <v>58</v>
      </c>
      <c r="D174" s="65">
        <v>-0.78037210341314756</v>
      </c>
      <c r="E174" s="65">
        <v>-2.209636685888738</v>
      </c>
      <c r="F174" s="66">
        <v>3.2606371058595908E-7</v>
      </c>
      <c r="G174" s="66">
        <v>4.8692180780836556E-5</v>
      </c>
      <c r="H174" s="66">
        <v>4.1616026219523727E-5</v>
      </c>
      <c r="I174" s="64">
        <v>1115</v>
      </c>
      <c r="J174" s="64" t="s">
        <v>903</v>
      </c>
      <c r="K174" s="67" t="s">
        <v>904</v>
      </c>
    </row>
    <row r="175" spans="1:11" ht="17" thickBot="1" x14ac:dyDescent="0.25">
      <c r="A175" s="68" t="s">
        <v>905</v>
      </c>
      <c r="B175" s="68" t="s">
        <v>906</v>
      </c>
      <c r="C175" s="69">
        <v>33</v>
      </c>
      <c r="D175" s="70">
        <v>-0.89275630835435538</v>
      </c>
      <c r="E175" s="70">
        <v>-2.2159717437975091</v>
      </c>
      <c r="F175" s="71">
        <v>1.0383635060325116E-8</v>
      </c>
      <c r="G175" s="71">
        <v>6.2024913427008694E-6</v>
      </c>
      <c r="H175" s="71">
        <v>5.3011189518501913E-6</v>
      </c>
      <c r="I175" s="69">
        <v>1186</v>
      </c>
      <c r="J175" s="69" t="s">
        <v>907</v>
      </c>
      <c r="K175" s="72" t="s">
        <v>908</v>
      </c>
    </row>
    <row r="176" spans="1:11" ht="218" customHeight="1" x14ac:dyDescent="0.2">
      <c r="A176" s="73" t="s">
        <v>909</v>
      </c>
      <c r="B176" s="73"/>
      <c r="C176" s="73"/>
      <c r="D176" s="73"/>
      <c r="E176" s="73"/>
      <c r="F176" s="73"/>
      <c r="G176" s="73"/>
      <c r="H176" s="73"/>
      <c r="I176" s="73"/>
      <c r="J176" s="73"/>
      <c r="K176" s="73"/>
    </row>
  </sheetData>
  <mergeCells count="2">
    <mergeCell ref="A1:K1"/>
    <mergeCell ref="A176:K17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6E0CDC-0612-2C46-B6E9-CE19E7C7E774}">
  <dimension ref="A1:B5"/>
  <sheetViews>
    <sheetView tabSelected="1" workbookViewId="0"/>
  </sheetViews>
  <sheetFormatPr baseColWidth="10" defaultRowHeight="16" x14ac:dyDescent="0.2"/>
  <cols>
    <col min="1" max="1" width="52.83203125" customWidth="1"/>
    <col min="2" max="2" width="137.1640625" customWidth="1"/>
  </cols>
  <sheetData>
    <row r="1" spans="1:2" ht="31" customHeight="1" x14ac:dyDescent="0.2">
      <c r="A1" s="75" t="s">
        <v>912</v>
      </c>
    </row>
    <row r="2" spans="1:2" ht="17" thickBot="1" x14ac:dyDescent="0.25">
      <c r="A2" s="75"/>
    </row>
    <row r="3" spans="1:2" ht="17" thickBot="1" x14ac:dyDescent="0.25">
      <c r="A3" s="77" t="s">
        <v>913</v>
      </c>
      <c r="B3" s="77" t="s">
        <v>914</v>
      </c>
    </row>
    <row r="4" spans="1:2" ht="67" customHeight="1" thickBot="1" x14ac:dyDescent="0.25">
      <c r="A4" s="78" t="s">
        <v>915</v>
      </c>
      <c r="B4" s="78" t="s">
        <v>916</v>
      </c>
    </row>
    <row r="5" spans="1:2" x14ac:dyDescent="0.2">
      <c r="A5" s="7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陈 慧梅</cp:lastModifiedBy>
  <cp:lastPrinted>2023-08-21T03:59:05Z</cp:lastPrinted>
  <dcterms:created xsi:type="dcterms:W3CDTF">2023-07-03T01:39:17Z</dcterms:created>
  <dcterms:modified xsi:type="dcterms:W3CDTF">2024-01-24T09:54:50Z</dcterms:modified>
</cp:coreProperties>
</file>